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F:\PDK1 ČLANEK ter P-DEG3 1234 ponovno brez PYR km in Nives dodatki\ODDANO RECENZIJA 01 07 24\Raw data PCR\"/>
    </mc:Choice>
  </mc:AlternateContent>
  <xr:revisionPtr revIDLastSave="0" documentId="13_ncr:1_{45D875F8-C9E4-4DB7-AAF4-54A5F0F60657}" xr6:coauthVersionLast="47" xr6:coauthVersionMax="47" xr10:uidLastSave="{00000000-0000-0000-0000-000000000000}"/>
  <bookViews>
    <workbookView xWindow="-108" yWindow="-108" windowWidth="23256" windowHeight="12576" xr2:uid="{233673ED-C9FB-4845-9C4E-F95E258868A2}"/>
  </bookViews>
  <sheets>
    <sheet name="Figure 1d,e,f " sheetId="3" r:id="rId1"/>
    <sheet name="Figure 2d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47" i="3" l="1"/>
  <c r="AM49" i="3"/>
  <c r="AM5" i="3"/>
  <c r="AM7" i="3"/>
  <c r="AM9" i="3"/>
  <c r="AM11" i="3"/>
  <c r="AM13" i="3"/>
  <c r="AM15" i="3"/>
  <c r="AM17" i="3"/>
  <c r="AM19" i="3"/>
  <c r="AM21" i="3"/>
  <c r="AM23" i="3"/>
  <c r="AM25" i="3"/>
  <c r="AM27" i="3"/>
  <c r="AM29" i="3"/>
  <c r="AM31" i="3"/>
  <c r="AM33" i="3"/>
  <c r="AM35" i="3"/>
  <c r="AM37" i="3"/>
  <c r="AM39" i="3"/>
  <c r="AM41" i="3"/>
  <c r="AM43" i="3"/>
  <c r="AM45" i="3"/>
  <c r="AM3" i="3"/>
  <c r="Z49" i="3"/>
  <c r="Z3" i="3"/>
  <c r="X21" i="3"/>
  <c r="X49" i="3"/>
  <c r="Q3" i="3"/>
  <c r="Q49" i="3"/>
  <c r="AL49" i="3" s="1"/>
  <c r="O3" i="3"/>
  <c r="O21" i="3"/>
  <c r="O19" i="3"/>
  <c r="Z47" i="3"/>
  <c r="X47" i="3"/>
  <c r="Z45" i="3"/>
  <c r="X45" i="3"/>
  <c r="Z43" i="3"/>
  <c r="X43" i="3"/>
  <c r="Z41" i="3"/>
  <c r="X41" i="3"/>
  <c r="Z39" i="3"/>
  <c r="X39" i="3"/>
  <c r="Z37" i="3"/>
  <c r="X37" i="3"/>
  <c r="Z35" i="3"/>
  <c r="X35" i="3"/>
  <c r="Z33" i="3"/>
  <c r="X33" i="3"/>
  <c r="Z31" i="3"/>
  <c r="X31" i="3"/>
  <c r="Z29" i="3"/>
  <c r="X29" i="3"/>
  <c r="Z27" i="3"/>
  <c r="X27" i="3"/>
  <c r="Z25" i="3"/>
  <c r="X25" i="3"/>
  <c r="Z23" i="3"/>
  <c r="X23" i="3"/>
  <c r="Z21" i="3"/>
  <c r="Z19" i="3"/>
  <c r="X19" i="3"/>
  <c r="Z17" i="3"/>
  <c r="X17" i="3"/>
  <c r="Z15" i="3"/>
  <c r="X15" i="3"/>
  <c r="Z13" i="3"/>
  <c r="X13" i="3"/>
  <c r="Z11" i="3"/>
  <c r="X11" i="3"/>
  <c r="Z9" i="3"/>
  <c r="X9" i="3"/>
  <c r="Z7" i="3"/>
  <c r="X7" i="3"/>
  <c r="Z5" i="3"/>
  <c r="X5" i="3"/>
  <c r="X3" i="3"/>
  <c r="O49" i="3"/>
  <c r="Q47" i="3"/>
  <c r="O47" i="3"/>
  <c r="Q45" i="3"/>
  <c r="AL45" i="3" s="1"/>
  <c r="O45" i="3"/>
  <c r="Q43" i="3"/>
  <c r="O43" i="3"/>
  <c r="Q41" i="3"/>
  <c r="O41" i="3"/>
  <c r="Q39" i="3"/>
  <c r="O39" i="3"/>
  <c r="Q37" i="3"/>
  <c r="O37" i="3"/>
  <c r="Q35" i="3"/>
  <c r="AL35" i="3" s="1"/>
  <c r="O35" i="3"/>
  <c r="Q33" i="3"/>
  <c r="AL33" i="3" s="1"/>
  <c r="O33" i="3"/>
  <c r="Q31" i="3"/>
  <c r="AL31" i="3" s="1"/>
  <c r="O31" i="3"/>
  <c r="Q29" i="3"/>
  <c r="O29" i="3"/>
  <c r="Q27" i="3"/>
  <c r="AL27" i="3" s="1"/>
  <c r="O27" i="3"/>
  <c r="Q25" i="3"/>
  <c r="O25" i="3"/>
  <c r="Q23" i="3"/>
  <c r="AL23" i="3" s="1"/>
  <c r="O23" i="3"/>
  <c r="Q21" i="3"/>
  <c r="AL21" i="3" s="1"/>
  <c r="Q19" i="3"/>
  <c r="AL19" i="3" s="1"/>
  <c r="Q17" i="3"/>
  <c r="O17" i="3"/>
  <c r="Q15" i="3"/>
  <c r="O15" i="3"/>
  <c r="Q13" i="3"/>
  <c r="O13" i="3"/>
  <c r="Q11" i="3"/>
  <c r="O11" i="3"/>
  <c r="Q9" i="3"/>
  <c r="AL9" i="3" s="1"/>
  <c r="O9" i="3"/>
  <c r="Q7" i="3"/>
  <c r="AL7" i="3" s="1"/>
  <c r="O7" i="3"/>
  <c r="Q5" i="3"/>
  <c r="O5" i="3"/>
  <c r="AI3" i="3"/>
  <c r="AL3" i="3" s="1"/>
  <c r="AG3" i="3"/>
  <c r="H21" i="3"/>
  <c r="H3" i="3"/>
  <c r="F3" i="3"/>
  <c r="O3" i="1"/>
  <c r="AI49" i="3"/>
  <c r="AG49" i="3"/>
  <c r="H49" i="3"/>
  <c r="F49" i="3"/>
  <c r="AI47" i="3"/>
  <c r="AG47" i="3"/>
  <c r="H47" i="3"/>
  <c r="F47" i="3"/>
  <c r="AI45" i="3"/>
  <c r="AG45" i="3"/>
  <c r="H45" i="3"/>
  <c r="F45" i="3"/>
  <c r="AI43" i="3"/>
  <c r="AG43" i="3"/>
  <c r="H43" i="3"/>
  <c r="F43" i="3"/>
  <c r="AI41" i="3"/>
  <c r="AG41" i="3"/>
  <c r="H41" i="3"/>
  <c r="F41" i="3"/>
  <c r="AI39" i="3"/>
  <c r="AG39" i="3"/>
  <c r="H39" i="3"/>
  <c r="F39" i="3"/>
  <c r="AI37" i="3"/>
  <c r="AG37" i="3"/>
  <c r="H37" i="3"/>
  <c r="F37" i="3"/>
  <c r="AI35" i="3"/>
  <c r="AG35" i="3"/>
  <c r="H35" i="3"/>
  <c r="F35" i="3"/>
  <c r="AI33" i="3"/>
  <c r="AG33" i="3"/>
  <c r="H33" i="3"/>
  <c r="F33" i="3"/>
  <c r="AI31" i="3"/>
  <c r="AG31" i="3"/>
  <c r="H31" i="3"/>
  <c r="F31" i="3"/>
  <c r="AI29" i="3"/>
  <c r="AG29" i="3"/>
  <c r="H29" i="3"/>
  <c r="F29" i="3"/>
  <c r="AI27" i="3"/>
  <c r="AG27" i="3"/>
  <c r="H27" i="3"/>
  <c r="F27" i="3"/>
  <c r="AI25" i="3"/>
  <c r="AL25" i="3" s="1"/>
  <c r="AG25" i="3"/>
  <c r="H25" i="3"/>
  <c r="F25" i="3"/>
  <c r="AI23" i="3"/>
  <c r="AG23" i="3"/>
  <c r="H23" i="3"/>
  <c r="F23" i="3"/>
  <c r="AI21" i="3"/>
  <c r="AG21" i="3"/>
  <c r="AI19" i="3"/>
  <c r="AG19" i="3"/>
  <c r="H19" i="3"/>
  <c r="AK19" i="3" s="1"/>
  <c r="F19" i="3"/>
  <c r="AI17" i="3"/>
  <c r="AG17" i="3"/>
  <c r="H17" i="3"/>
  <c r="F17" i="3"/>
  <c r="AI15" i="3"/>
  <c r="AG15" i="3"/>
  <c r="H15" i="3"/>
  <c r="F15" i="3"/>
  <c r="AI13" i="3"/>
  <c r="AG13" i="3"/>
  <c r="H13" i="3"/>
  <c r="F13" i="3"/>
  <c r="AI11" i="3"/>
  <c r="AG11" i="3"/>
  <c r="H11" i="3"/>
  <c r="F11" i="3"/>
  <c r="AI9" i="3"/>
  <c r="AG9" i="3"/>
  <c r="H9" i="3"/>
  <c r="F9" i="3"/>
  <c r="AI7" i="3"/>
  <c r="AG7" i="3"/>
  <c r="H7" i="3"/>
  <c r="AK7" i="3" s="1"/>
  <c r="F7" i="3"/>
  <c r="AI5" i="3"/>
  <c r="AG5" i="3"/>
  <c r="H5" i="3"/>
  <c r="F5" i="3"/>
  <c r="H3" i="1"/>
  <c r="S3" i="1" s="1"/>
  <c r="S11" i="1"/>
  <c r="S13" i="1"/>
  <c r="S21" i="1"/>
  <c r="S37" i="1"/>
  <c r="S45" i="1"/>
  <c r="S61" i="1"/>
  <c r="Q3" i="1"/>
  <c r="O5" i="1"/>
  <c r="Q5" i="1"/>
  <c r="S5" i="1" s="1"/>
  <c r="O7" i="1"/>
  <c r="Q7" i="1"/>
  <c r="O9" i="1"/>
  <c r="Q9" i="1"/>
  <c r="O11" i="1"/>
  <c r="Q11" i="1"/>
  <c r="O13" i="1"/>
  <c r="Q13" i="1"/>
  <c r="O15" i="1"/>
  <c r="Q15" i="1"/>
  <c r="O17" i="1"/>
  <c r="Q17" i="1"/>
  <c r="O19" i="1"/>
  <c r="Q19" i="1"/>
  <c r="O21" i="1"/>
  <c r="Q21" i="1"/>
  <c r="O23" i="1"/>
  <c r="Q23" i="1"/>
  <c r="S23" i="1" s="1"/>
  <c r="O25" i="1"/>
  <c r="Q25" i="1"/>
  <c r="O27" i="1"/>
  <c r="Q27" i="1"/>
  <c r="O29" i="1"/>
  <c r="Q29" i="1"/>
  <c r="S29" i="1" s="1"/>
  <c r="O31" i="1"/>
  <c r="Q31" i="1"/>
  <c r="O33" i="1"/>
  <c r="Q33" i="1"/>
  <c r="O35" i="1"/>
  <c r="Q35" i="1"/>
  <c r="S35" i="1" s="1"/>
  <c r="O37" i="1"/>
  <c r="Q37" i="1"/>
  <c r="O39" i="1"/>
  <c r="Q39" i="1"/>
  <c r="O41" i="1"/>
  <c r="Q41" i="1"/>
  <c r="O43" i="1"/>
  <c r="Q43" i="1"/>
  <c r="O45" i="1"/>
  <c r="Q45" i="1"/>
  <c r="O47" i="1"/>
  <c r="Q47" i="1"/>
  <c r="S47" i="1" s="1"/>
  <c r="O49" i="1"/>
  <c r="Q49" i="1"/>
  <c r="O51" i="1"/>
  <c r="Q51" i="1"/>
  <c r="O53" i="1"/>
  <c r="Q53" i="1"/>
  <c r="S53" i="1" s="1"/>
  <c r="O55" i="1"/>
  <c r="Q55" i="1"/>
  <c r="O57" i="1"/>
  <c r="Q57" i="1"/>
  <c r="O59" i="1"/>
  <c r="Q59" i="1"/>
  <c r="S59" i="1" s="1"/>
  <c r="O61" i="1"/>
  <c r="Q61" i="1"/>
  <c r="O63" i="1"/>
  <c r="Q63" i="1"/>
  <c r="O65" i="1"/>
  <c r="Q65" i="1"/>
  <c r="H5" i="1"/>
  <c r="H7" i="1"/>
  <c r="S7" i="1" s="1"/>
  <c r="H9" i="1"/>
  <c r="S9" i="1" s="1"/>
  <c r="H11" i="1"/>
  <c r="H13" i="1"/>
  <c r="H15" i="1"/>
  <c r="S15" i="1" s="1"/>
  <c r="H17" i="1"/>
  <c r="S17" i="1" s="1"/>
  <c r="H19" i="1"/>
  <c r="S19" i="1" s="1"/>
  <c r="H21" i="1"/>
  <c r="H23" i="1"/>
  <c r="H25" i="1"/>
  <c r="S25" i="1" s="1"/>
  <c r="H27" i="1"/>
  <c r="S27" i="1" s="1"/>
  <c r="H29" i="1"/>
  <c r="H31" i="1"/>
  <c r="S31" i="1" s="1"/>
  <c r="H33" i="1"/>
  <c r="S33" i="1" s="1"/>
  <c r="H35" i="1"/>
  <c r="H37" i="1"/>
  <c r="H39" i="1"/>
  <c r="S39" i="1" s="1"/>
  <c r="H41" i="1"/>
  <c r="S41" i="1" s="1"/>
  <c r="H43" i="1"/>
  <c r="S43" i="1" s="1"/>
  <c r="H45" i="1"/>
  <c r="H47" i="1"/>
  <c r="H49" i="1"/>
  <c r="S49" i="1" s="1"/>
  <c r="H51" i="1"/>
  <c r="S51" i="1" s="1"/>
  <c r="H53" i="1"/>
  <c r="H55" i="1"/>
  <c r="S55" i="1" s="1"/>
  <c r="H57" i="1"/>
  <c r="S57" i="1" s="1"/>
  <c r="H59" i="1"/>
  <c r="H61" i="1"/>
  <c r="H63" i="1"/>
  <c r="S63" i="1" s="1"/>
  <c r="H65" i="1"/>
  <c r="S65" i="1" s="1"/>
  <c r="AL5" i="3" l="1"/>
  <c r="AL17" i="3"/>
  <c r="AL43" i="3"/>
  <c r="AL47" i="3"/>
  <c r="AL11" i="3"/>
  <c r="AL37" i="3"/>
  <c r="AL13" i="3"/>
  <c r="AL39" i="3"/>
  <c r="AL15" i="3"/>
  <c r="AL29" i="3"/>
  <c r="AL41" i="3"/>
  <c r="AK3" i="3"/>
  <c r="AK21" i="3"/>
  <c r="AK11" i="3"/>
  <c r="AK5" i="3"/>
  <c r="AK35" i="3"/>
  <c r="AK41" i="3"/>
  <c r="AK29" i="3"/>
  <c r="AK17" i="3"/>
  <c r="AK25" i="3"/>
  <c r="AK31" i="3"/>
  <c r="AK43" i="3"/>
  <c r="AK49" i="3"/>
  <c r="AK27" i="3"/>
  <c r="AK33" i="3"/>
  <c r="AK39" i="3"/>
  <c r="AK45" i="3"/>
  <c r="AK9" i="3"/>
  <c r="AK15" i="3"/>
  <c r="AK47" i="3"/>
  <c r="AK37" i="3"/>
  <c r="AK23" i="3"/>
  <c r="AK13" i="3"/>
  <c r="F5" i="1"/>
  <c r="F7" i="1"/>
  <c r="F9" i="1"/>
  <c r="F11" i="1"/>
  <c r="F13" i="1"/>
  <c r="F15" i="1"/>
  <c r="F17" i="1"/>
  <c r="F19" i="1"/>
  <c r="F21" i="1"/>
  <c r="F23" i="1"/>
  <c r="F25" i="1"/>
  <c r="F27" i="1"/>
  <c r="F29" i="1"/>
  <c r="F31" i="1"/>
  <c r="F33" i="1"/>
  <c r="F35" i="1"/>
  <c r="F37" i="1"/>
  <c r="F39" i="1"/>
  <c r="F41" i="1"/>
  <c r="F43" i="1"/>
  <c r="F45" i="1"/>
  <c r="F47" i="1"/>
  <c r="F49" i="1"/>
  <c r="F51" i="1"/>
  <c r="F53" i="1"/>
  <c r="F55" i="1"/>
  <c r="F57" i="1"/>
  <c r="F59" i="1"/>
  <c r="F61" i="1"/>
  <c r="F63" i="1"/>
  <c r="F65" i="1"/>
  <c r="F3" i="1"/>
</calcChain>
</file>

<file path=xl/sharedStrings.xml><?xml version="1.0" encoding="utf-8"?>
<sst xmlns="http://schemas.openxmlformats.org/spreadsheetml/2006/main" count="849" uniqueCount="114">
  <si>
    <t>Sample Name</t>
  </si>
  <si>
    <t>Target Name</t>
  </si>
  <si>
    <t>CT</t>
  </si>
  <si>
    <t>Ct Mean</t>
  </si>
  <si>
    <t>Ct SD</t>
  </si>
  <si>
    <t>CV%</t>
  </si>
  <si>
    <t>E^(-Ct)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RT-</t>
  </si>
  <si>
    <t>NTC</t>
  </si>
  <si>
    <t>Undetermined</t>
  </si>
  <si>
    <t/>
  </si>
  <si>
    <t>EXTRACTED RESULTS (see comments)</t>
  </si>
  <si>
    <t>Basal</t>
  </si>
  <si>
    <t>CQ</t>
  </si>
  <si>
    <t>MG132</t>
  </si>
  <si>
    <t>MG132+CQ</t>
  </si>
  <si>
    <t>DCA</t>
  </si>
  <si>
    <t>CQ+DCA</t>
  </si>
  <si>
    <t>MG132+DCA</t>
  </si>
  <si>
    <t>MG132+CQ+DCA</t>
  </si>
  <si>
    <t>Calculation of gene expression:</t>
  </si>
  <si>
    <r>
      <t>[target/reference] =  [E</t>
    </r>
    <r>
      <rPr>
        <vertAlign val="subscript"/>
        <sz val="12"/>
        <rFont val="Aptos Narrow"/>
        <family val="2"/>
        <charset val="238"/>
        <scheme val="minor"/>
      </rPr>
      <t>reference</t>
    </r>
    <r>
      <rPr>
        <sz val="12"/>
        <rFont val="Aptos Narrow"/>
        <family val="2"/>
        <charset val="238"/>
        <scheme val="minor"/>
      </rPr>
      <t>^CT</t>
    </r>
    <r>
      <rPr>
        <vertAlign val="subscript"/>
        <sz val="12"/>
        <rFont val="Aptos Narrow"/>
        <family val="2"/>
        <charset val="238"/>
        <scheme val="minor"/>
      </rPr>
      <t>reference</t>
    </r>
    <r>
      <rPr>
        <sz val="12"/>
        <rFont val="Aptos Narrow"/>
        <family val="2"/>
        <charset val="238"/>
        <scheme val="minor"/>
      </rPr>
      <t>]/[E</t>
    </r>
    <r>
      <rPr>
        <vertAlign val="subscript"/>
        <sz val="12"/>
        <rFont val="Aptos Narrow"/>
        <family val="2"/>
        <charset val="238"/>
        <scheme val="minor"/>
      </rPr>
      <t>target</t>
    </r>
    <r>
      <rPr>
        <sz val="12"/>
        <rFont val="Aptos Narrow"/>
        <family val="2"/>
        <charset val="238"/>
        <scheme val="minor"/>
      </rPr>
      <t>^CT</t>
    </r>
    <r>
      <rPr>
        <vertAlign val="subscript"/>
        <sz val="12"/>
        <rFont val="Aptos Narrow"/>
        <family val="2"/>
        <charset val="238"/>
        <scheme val="minor"/>
      </rPr>
      <t>target</t>
    </r>
    <r>
      <rPr>
        <sz val="12"/>
        <rFont val="Aptos Narrow"/>
        <family val="2"/>
        <charset val="238"/>
        <scheme val="minor"/>
      </rPr>
      <t>]; E - efficiency of PCR reaction, determined by LinRegPCR</t>
    </r>
  </si>
  <si>
    <r>
      <t xml:space="preserve">All resultes were analyzed at constant </t>
    </r>
    <r>
      <rPr>
        <b/>
        <sz val="10"/>
        <rFont val="Arial"/>
        <family val="2"/>
        <charset val="238"/>
      </rPr>
      <t>Threshold</t>
    </r>
    <r>
      <rPr>
        <sz val="10"/>
        <rFont val="Arial"/>
        <family val="2"/>
        <charset val="238"/>
      </rPr>
      <t xml:space="preserve"> fluorescence setup of 0.1 and by </t>
    </r>
    <r>
      <rPr>
        <b/>
        <sz val="10"/>
        <rFont val="Arial"/>
        <family val="2"/>
        <charset val="238"/>
      </rPr>
      <t>automatic baseline correction</t>
    </r>
    <r>
      <rPr>
        <sz val="10"/>
        <rFont val="Arial"/>
        <family val="2"/>
        <charset val="238"/>
      </rPr>
      <t>.</t>
    </r>
  </si>
  <si>
    <t>Assays ID for targets:</t>
  </si>
  <si>
    <t>Rn00587598</t>
  </si>
  <si>
    <t>Rn00690933</t>
  </si>
  <si>
    <t>PDK1</t>
  </si>
  <si>
    <t>PPIA</t>
  </si>
  <si>
    <t>PDK1 mRNA/ PPIA mRNA</t>
  </si>
  <si>
    <t>PDK1/PPIA</t>
  </si>
  <si>
    <t>1-8</t>
  </si>
  <si>
    <t>9-16</t>
  </si>
  <si>
    <t>17-24</t>
  </si>
  <si>
    <t>25-32</t>
  </si>
  <si>
    <t>29M K</t>
  </si>
  <si>
    <t>29M M</t>
  </si>
  <si>
    <t>29M P</t>
  </si>
  <si>
    <t>29M D</t>
  </si>
  <si>
    <t>29M DM</t>
  </si>
  <si>
    <t>29M DP</t>
  </si>
  <si>
    <t>29F K</t>
  </si>
  <si>
    <t>29F M</t>
  </si>
  <si>
    <t>29F P</t>
  </si>
  <si>
    <t>29F D</t>
  </si>
  <si>
    <t>29F DM</t>
  </si>
  <si>
    <t>29F DP</t>
  </si>
  <si>
    <t>24F K</t>
  </si>
  <si>
    <t>24F M</t>
  </si>
  <si>
    <t>24F P</t>
  </si>
  <si>
    <t>24F D</t>
  </si>
  <si>
    <t>24F DM</t>
  </si>
  <si>
    <t>24F DP</t>
  </si>
  <si>
    <t>20M K</t>
  </si>
  <si>
    <t>20M M</t>
  </si>
  <si>
    <t>20M P</t>
  </si>
  <si>
    <t>20M D</t>
  </si>
  <si>
    <t>20M DM</t>
  </si>
  <si>
    <t>20M DP</t>
  </si>
  <si>
    <t>PUR</t>
  </si>
  <si>
    <t>DCA+MG132</t>
  </si>
  <si>
    <t>DCA+PUR</t>
  </si>
  <si>
    <t>29M</t>
  </si>
  <si>
    <t>29F</t>
  </si>
  <si>
    <t>24F</t>
  </si>
  <si>
    <t>20M</t>
  </si>
  <si>
    <t>donor</t>
  </si>
  <si>
    <t>Mean E</t>
  </si>
  <si>
    <t>Figure 1d</t>
  </si>
  <si>
    <t>Figure 2d</t>
  </si>
  <si>
    <t>HIF 1A</t>
  </si>
  <si>
    <t>PGK1</t>
  </si>
  <si>
    <t>HIF1A/PPIA</t>
  </si>
  <si>
    <t>PGK1/PPIA</t>
  </si>
  <si>
    <t>Figure 1e</t>
  </si>
  <si>
    <t>Figure 1f</t>
  </si>
  <si>
    <t>HIF1A mRNA/ PPIA mRNA</t>
  </si>
  <si>
    <t>PGK1 mRNA/ PPIA mRNA</t>
  </si>
  <si>
    <t>HIF1A</t>
  </si>
  <si>
    <t>Hs00153153_m1</t>
  </si>
  <si>
    <t>Hs01561847_m1</t>
  </si>
  <si>
    <t>4333765F</t>
  </si>
  <si>
    <t>Hs99999904_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E+00"/>
    <numFmt numFmtId="166" formatCode="0.000"/>
  </numFmts>
  <fonts count="1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b/>
      <sz val="11"/>
      <color rgb="FF00B050"/>
      <name val="Aptos Narrow"/>
      <family val="2"/>
      <scheme val="minor"/>
    </font>
    <font>
      <b/>
      <sz val="12"/>
      <name val="Aptos Narrow"/>
      <family val="2"/>
      <charset val="238"/>
      <scheme val="minor"/>
    </font>
    <font>
      <sz val="12"/>
      <name val="Aptos Narrow"/>
      <family val="2"/>
      <charset val="238"/>
      <scheme val="minor"/>
    </font>
    <font>
      <vertAlign val="subscript"/>
      <sz val="12"/>
      <name val="Aptos Narrow"/>
      <family val="2"/>
      <charset val="238"/>
      <scheme val="minor"/>
    </font>
    <font>
      <sz val="12"/>
      <color rgb="FF000000"/>
      <name val="Aptos Narrow"/>
      <family val="2"/>
      <scheme val="minor"/>
    </font>
    <font>
      <i/>
      <sz val="10"/>
      <color rgb="FFFF0000"/>
      <name val="Arial"/>
      <family val="2"/>
    </font>
    <font>
      <b/>
      <sz val="11"/>
      <color theme="1"/>
      <name val="Aptos Narrow"/>
      <family val="2"/>
      <scheme val="minor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theme="8" tint="0.59999389629810485"/>
        <bgColor indexed="64"/>
      </patternFill>
    </fill>
  </fills>
  <borders count="29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auto="1"/>
      </left>
      <right style="thick">
        <color auto="1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68">
    <xf numFmtId="0" fontId="0" fillId="0" borderId="0" xfId="0"/>
    <xf numFmtId="0" fontId="2" fillId="0" borderId="0" xfId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0" xfId="0" applyNumberFormat="1"/>
    <xf numFmtId="165" fontId="0" fillId="0" borderId="8" xfId="0" applyNumberForma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2" borderId="0" xfId="0" applyFill="1"/>
    <xf numFmtId="166" fontId="0" fillId="0" borderId="0" xfId="0" applyNumberFormat="1"/>
    <xf numFmtId="165" fontId="0" fillId="0" borderId="13" xfId="0" applyNumberFormat="1" applyBorder="1"/>
    <xf numFmtId="0" fontId="0" fillId="0" borderId="13" xfId="0" applyBorder="1"/>
    <xf numFmtId="0" fontId="0" fillId="2" borderId="12" xfId="0" applyFill="1" applyBorder="1"/>
    <xf numFmtId="165" fontId="0" fillId="0" borderId="0" xfId="0" applyNumberFormat="1"/>
    <xf numFmtId="165" fontId="0" fillId="0" borderId="10" xfId="0" applyNumberFormat="1" applyBorder="1"/>
    <xf numFmtId="165" fontId="0" fillId="0" borderId="11" xfId="0" applyNumberFormat="1" applyBorder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49" fontId="0" fillId="0" borderId="7" xfId="0" applyNumberFormat="1" applyBorder="1"/>
    <xf numFmtId="49" fontId="0" fillId="0" borderId="9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49" fontId="0" fillId="0" borderId="17" xfId="0" applyNumberFormat="1" applyBorder="1"/>
    <xf numFmtId="165" fontId="0" fillId="0" borderId="18" xfId="0" applyNumberFormat="1" applyBorder="1"/>
    <xf numFmtId="49" fontId="0" fillId="0" borderId="19" xfId="0" applyNumberFormat="1" applyBorder="1"/>
    <xf numFmtId="165" fontId="0" fillId="0" borderId="20" xfId="0" applyNumberFormat="1" applyBorder="1"/>
    <xf numFmtId="165" fontId="0" fillId="0" borderId="21" xfId="0" applyNumberForma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19" xfId="0" applyBorder="1"/>
    <xf numFmtId="0" fontId="0" fillId="2" borderId="20" xfId="0" applyFill="1" applyBorder="1"/>
    <xf numFmtId="0" fontId="0" fillId="0" borderId="20" xfId="0" applyBorder="1"/>
    <xf numFmtId="164" fontId="0" fillId="0" borderId="20" xfId="0" applyNumberFormat="1" applyBorder="1"/>
    <xf numFmtId="0" fontId="10" fillId="0" borderId="0" xfId="0" applyFont="1"/>
    <xf numFmtId="0" fontId="3" fillId="0" borderId="17" xfId="0" applyFont="1" applyBorder="1"/>
    <xf numFmtId="165" fontId="0" fillId="0" borderId="26" xfId="0" applyNumberFormat="1" applyBorder="1"/>
    <xf numFmtId="0" fontId="0" fillId="0" borderId="26" xfId="0" applyBorder="1"/>
    <xf numFmtId="0" fontId="0" fillId="0" borderId="27" xfId="0" applyBorder="1"/>
    <xf numFmtId="0" fontId="11" fillId="0" borderId="0" xfId="0" applyFont="1"/>
    <xf numFmtId="0" fontId="0" fillId="3" borderId="0" xfId="0" applyFill="1"/>
    <xf numFmtId="0" fontId="0" fillId="3" borderId="20" xfId="0" applyFill="1" applyBorder="1"/>
    <xf numFmtId="0" fontId="0" fillId="3" borderId="25" xfId="0" applyFill="1" applyBorder="1"/>
    <xf numFmtId="0" fontId="0" fillId="4" borderId="0" xfId="0" applyFill="1"/>
    <xf numFmtId="0" fontId="0" fillId="5" borderId="0" xfId="0" applyFill="1"/>
    <xf numFmtId="0" fontId="0" fillId="6" borderId="25" xfId="0" applyFill="1" applyBorder="1"/>
    <xf numFmtId="0" fontId="0" fillId="5" borderId="25" xfId="0" applyFill="1" applyBorder="1"/>
    <xf numFmtId="0" fontId="12" fillId="0" borderId="0" xfId="0" applyFont="1"/>
    <xf numFmtId="0" fontId="5" fillId="0" borderId="0" xfId="0" applyFont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4" fillId="0" borderId="0" xfId="1" applyFont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28" xfId="0" applyBorder="1"/>
  </cellXfs>
  <cellStyles count="2">
    <cellStyle name="Navadno" xfId="0" builtinId="0"/>
    <cellStyle name="Normal 2" xfId="1" xr:uid="{7D505F05-54F8-4124-8D5E-7FCB8E7205EE}"/>
  </cellStyles>
  <dxfs count="0"/>
  <tableStyles count="0" defaultTableStyle="TableStyleMedium2" defaultPivotStyle="PivotStyleLight16"/>
  <colors>
    <mruColors>
      <color rgb="FFCC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BC6CC-656F-4E63-BDF6-74209129FB00}">
  <dimension ref="A1:AU54"/>
  <sheetViews>
    <sheetView tabSelected="1" topLeftCell="E1" zoomScale="43" zoomScaleNormal="43" workbookViewId="0">
      <selection activeCell="AT42" sqref="AT42"/>
    </sheetView>
  </sheetViews>
  <sheetFormatPr defaultRowHeight="14.4" x14ac:dyDescent="0.3"/>
  <cols>
    <col min="1" max="1" width="12.21875" bestFit="1" customWidth="1"/>
    <col min="2" max="2" width="11.21875" bestFit="1" customWidth="1"/>
    <col min="3" max="3" width="12.44140625" bestFit="1" customWidth="1"/>
    <col min="8" max="26" width="11.21875" customWidth="1"/>
    <col min="28" max="28" width="12.21875" bestFit="1" customWidth="1"/>
    <col min="30" max="30" width="12.44140625" bestFit="1" customWidth="1"/>
    <col min="35" max="35" width="13.109375" customWidth="1"/>
    <col min="37" max="39" width="12.88671875" customWidth="1"/>
    <col min="41" max="41" width="9.88671875" customWidth="1"/>
    <col min="42" max="48" width="15" customWidth="1"/>
    <col min="49" max="49" width="15" bestFit="1" customWidth="1"/>
  </cols>
  <sheetData>
    <row r="1" spans="1:47" ht="15" thickBot="1" x14ac:dyDescent="0.35"/>
    <row r="2" spans="1:47" x14ac:dyDescent="0.3">
      <c r="A2" s="36" t="s">
        <v>0</v>
      </c>
      <c r="B2" s="37" t="s">
        <v>1</v>
      </c>
      <c r="C2" s="37" t="s">
        <v>2</v>
      </c>
      <c r="D2" s="37" t="s">
        <v>3</v>
      </c>
      <c r="E2" s="37" t="s">
        <v>4</v>
      </c>
      <c r="F2" s="37" t="s">
        <v>5</v>
      </c>
      <c r="G2" s="37" t="s">
        <v>98</v>
      </c>
      <c r="H2" s="38" t="s">
        <v>6</v>
      </c>
      <c r="J2" s="36" t="s">
        <v>0</v>
      </c>
      <c r="K2" s="37" t="s">
        <v>1</v>
      </c>
      <c r="L2" s="37" t="s">
        <v>2</v>
      </c>
      <c r="M2" s="37" t="s">
        <v>3</v>
      </c>
      <c r="N2" s="37" t="s">
        <v>4</v>
      </c>
      <c r="O2" s="37" t="s">
        <v>5</v>
      </c>
      <c r="P2" s="37" t="s">
        <v>98</v>
      </c>
      <c r="Q2" s="38" t="s">
        <v>6</v>
      </c>
      <c r="S2" s="36" t="s">
        <v>0</v>
      </c>
      <c r="T2" s="37" t="s">
        <v>1</v>
      </c>
      <c r="U2" s="37" t="s">
        <v>2</v>
      </c>
      <c r="V2" s="37" t="s">
        <v>3</v>
      </c>
      <c r="W2" s="37" t="s">
        <v>4</v>
      </c>
      <c r="X2" s="37" t="s">
        <v>5</v>
      </c>
      <c r="Y2" s="37" t="s">
        <v>98</v>
      </c>
      <c r="Z2" s="38" t="s">
        <v>6</v>
      </c>
      <c r="AB2" s="36" t="s">
        <v>0</v>
      </c>
      <c r="AC2" s="37" t="s">
        <v>1</v>
      </c>
      <c r="AD2" s="37" t="s">
        <v>2</v>
      </c>
      <c r="AE2" s="37" t="s">
        <v>3</v>
      </c>
      <c r="AF2" s="37" t="s">
        <v>4</v>
      </c>
      <c r="AG2" s="37" t="s">
        <v>5</v>
      </c>
      <c r="AH2" s="37" t="s">
        <v>98</v>
      </c>
      <c r="AI2" s="38" t="s">
        <v>6</v>
      </c>
      <c r="AK2" s="51" t="s">
        <v>61</v>
      </c>
      <c r="AL2" s="54" t="s">
        <v>103</v>
      </c>
      <c r="AM2" s="55" t="s">
        <v>104</v>
      </c>
      <c r="AO2" s="57" t="s">
        <v>43</v>
      </c>
      <c r="AP2" s="57"/>
      <c r="AQ2" s="57"/>
      <c r="AR2" s="57"/>
    </row>
    <row r="3" spans="1:47" ht="15" thickBot="1" x14ac:dyDescent="0.35">
      <c r="A3" s="29" t="s">
        <v>66</v>
      </c>
      <c r="B3" s="49" t="s">
        <v>58</v>
      </c>
      <c r="C3">
        <v>30.22</v>
      </c>
      <c r="D3" s="8">
        <v>30.35</v>
      </c>
      <c r="E3" s="8">
        <v>0.185</v>
      </c>
      <c r="F3">
        <f>E3/D3*100</f>
        <v>0.60955518945634257</v>
      </c>
      <c r="G3" s="8">
        <v>2.0238324545135291</v>
      </c>
      <c r="H3" s="32">
        <f>G3^(-D3)</f>
        <v>5.1003763579273241E-10</v>
      </c>
      <c r="I3" s="19"/>
      <c r="J3" s="29" t="s">
        <v>66</v>
      </c>
      <c r="K3" s="52" t="s">
        <v>101</v>
      </c>
      <c r="L3">
        <v>21.88</v>
      </c>
      <c r="M3" s="8">
        <v>21.844999999999999</v>
      </c>
      <c r="N3" s="8">
        <v>5.3999999999999999E-2</v>
      </c>
      <c r="O3">
        <f>N3/M3*100</f>
        <v>0.24719615472648201</v>
      </c>
      <c r="P3" s="8">
        <v>1.9874731606141769</v>
      </c>
      <c r="Q3" s="32">
        <f>P3^(-M3)</f>
        <v>3.0451500785352045E-7</v>
      </c>
      <c r="R3" s="19"/>
      <c r="S3" s="29" t="s">
        <v>66</v>
      </c>
      <c r="T3" s="53" t="s">
        <v>102</v>
      </c>
      <c r="U3">
        <v>22.28</v>
      </c>
      <c r="V3" s="8">
        <v>22.33</v>
      </c>
      <c r="W3" s="8">
        <v>6.8000000000000005E-2</v>
      </c>
      <c r="X3">
        <f>W3/V3*100</f>
        <v>0.30452306314375283</v>
      </c>
      <c r="Y3" s="8">
        <v>1.9729429956209197</v>
      </c>
      <c r="Z3" s="32">
        <f>Y3^(-V3)</f>
        <v>2.570942605076229E-7</v>
      </c>
      <c r="AB3" s="29" t="s">
        <v>66</v>
      </c>
      <c r="AC3" s="14" t="s">
        <v>59</v>
      </c>
      <c r="AD3">
        <v>20.48</v>
      </c>
      <c r="AE3" s="8">
        <v>20.484999999999999</v>
      </c>
      <c r="AF3" s="8">
        <v>2E-3</v>
      </c>
      <c r="AG3">
        <f>AF3/AE3*100</f>
        <v>9.7632413961435197E-3</v>
      </c>
      <c r="AH3" s="8">
        <v>1.9961111359691099</v>
      </c>
      <c r="AI3" s="32">
        <f>AH3^(-AE3)</f>
        <v>7.0911400343154496E-7</v>
      </c>
      <c r="AK3" s="45">
        <f>H3/AI3</f>
        <v>7.1926041979788568E-4</v>
      </c>
      <c r="AL3" s="45">
        <f>Q3/AI3</f>
        <v>0.42943025575564892</v>
      </c>
      <c r="AM3" s="45">
        <f>Z3/AI3</f>
        <v>0.36255702082245195</v>
      </c>
      <c r="AO3" s="48" t="s">
        <v>99</v>
      </c>
    </row>
    <row r="4" spans="1:47" x14ac:dyDescent="0.3">
      <c r="A4" s="29" t="s">
        <v>66</v>
      </c>
      <c r="B4" s="49" t="s">
        <v>58</v>
      </c>
      <c r="C4">
        <v>30.48</v>
      </c>
      <c r="D4" s="8"/>
      <c r="E4" s="8">
        <v>0.185</v>
      </c>
      <c r="G4" s="8">
        <v>2.0238324545135291</v>
      </c>
      <c r="H4" s="32"/>
      <c r="I4" s="19"/>
      <c r="J4" s="29" t="s">
        <v>66</v>
      </c>
      <c r="K4" s="52" t="s">
        <v>101</v>
      </c>
      <c r="L4">
        <v>21.81</v>
      </c>
      <c r="M4" s="8"/>
      <c r="N4" s="8">
        <v>5.3999999999999999E-2</v>
      </c>
      <c r="P4" s="8">
        <v>1.9874731606141769</v>
      </c>
      <c r="Q4" s="32"/>
      <c r="R4" s="19"/>
      <c r="S4" s="29" t="s">
        <v>66</v>
      </c>
      <c r="T4" s="53" t="s">
        <v>102</v>
      </c>
      <c r="U4">
        <v>22.38</v>
      </c>
      <c r="V4" s="8"/>
      <c r="W4" s="8">
        <v>6.8000000000000005E-2</v>
      </c>
      <c r="Y4" s="8">
        <v>1.9729429956209197</v>
      </c>
      <c r="Z4" s="32"/>
      <c r="AB4" s="29" t="s">
        <v>66</v>
      </c>
      <c r="AC4" s="14" t="s">
        <v>59</v>
      </c>
      <c r="AD4">
        <v>20.49</v>
      </c>
      <c r="AE4" s="8"/>
      <c r="AF4" s="8">
        <v>2E-3</v>
      </c>
      <c r="AH4" s="8">
        <v>1.9961111359691099</v>
      </c>
      <c r="AI4" s="32"/>
      <c r="AK4" s="46"/>
      <c r="AL4" s="46"/>
      <c r="AM4" s="46"/>
      <c r="AO4" s="58" t="s">
        <v>60</v>
      </c>
      <c r="AP4" s="59"/>
      <c r="AQ4" s="27"/>
      <c r="AR4" s="27"/>
      <c r="AS4" s="27"/>
      <c r="AT4" s="27"/>
      <c r="AU4" s="28"/>
    </row>
    <row r="5" spans="1:47" x14ac:dyDescent="0.3">
      <c r="A5" s="29" t="s">
        <v>67</v>
      </c>
      <c r="B5" s="49" t="s">
        <v>58</v>
      </c>
      <c r="C5">
        <v>30.71</v>
      </c>
      <c r="D5" s="8">
        <v>30.630000000000003</v>
      </c>
      <c r="E5" s="8">
        <v>0.11600000000000001</v>
      </c>
      <c r="F5">
        <f t="shared" ref="F5" si="0">E5/D5*100</f>
        <v>0.37871367939928174</v>
      </c>
      <c r="G5" s="8">
        <v>2.0238324545135291</v>
      </c>
      <c r="H5" s="32">
        <f t="shared" ref="H5" si="1">G5^(-D5)</f>
        <v>4.1867145167607157E-10</v>
      </c>
      <c r="I5" s="19"/>
      <c r="J5" s="29" t="s">
        <v>67</v>
      </c>
      <c r="K5" s="52" t="s">
        <v>101</v>
      </c>
      <c r="L5">
        <v>21.88</v>
      </c>
      <c r="M5" s="8">
        <v>21.945</v>
      </c>
      <c r="N5" s="8">
        <v>9.0999999999999998E-2</v>
      </c>
      <c r="O5">
        <f t="shared" ref="O5" si="2">N5/M5*100</f>
        <v>0.41467304625199358</v>
      </c>
      <c r="P5" s="8">
        <v>1.9874731606141769</v>
      </c>
      <c r="Q5" s="32">
        <f t="shared" ref="Q5" si="3">P5^(-M5)</f>
        <v>2.8430112236674321E-7</v>
      </c>
      <c r="R5" s="19"/>
      <c r="S5" s="29" t="s">
        <v>67</v>
      </c>
      <c r="T5" s="53" t="s">
        <v>102</v>
      </c>
      <c r="U5">
        <v>21.5</v>
      </c>
      <c r="V5" s="8">
        <v>21.535</v>
      </c>
      <c r="W5" s="8">
        <v>0.05</v>
      </c>
      <c r="X5">
        <f t="shared" ref="X5" si="4">W5/V5*100</f>
        <v>0.23218017181332717</v>
      </c>
      <c r="Y5" s="8">
        <v>1.9729429956209197</v>
      </c>
      <c r="Z5" s="32">
        <f t="shared" ref="Z5" si="5">Y5^(-V5)</f>
        <v>4.4127410069406513E-7</v>
      </c>
      <c r="AB5" s="29" t="s">
        <v>67</v>
      </c>
      <c r="AC5" s="14" t="s">
        <v>59</v>
      </c>
      <c r="AD5">
        <v>21.43</v>
      </c>
      <c r="AE5" s="8">
        <v>21.45</v>
      </c>
      <c r="AF5" s="8">
        <v>2.3E-2</v>
      </c>
      <c r="AG5">
        <f t="shared" ref="AG5" si="6">AF5/AE5*100</f>
        <v>0.10722610722610723</v>
      </c>
      <c r="AH5" s="8">
        <v>1.9961111359691099</v>
      </c>
      <c r="AI5" s="32">
        <f t="shared" ref="AI5" si="7">AH5^(-AE5)</f>
        <v>3.6394671973089312E-7</v>
      </c>
      <c r="AK5" s="45">
        <f t="shared" ref="AK5" si="8">H5/AI5</f>
        <v>1.1503646797136752E-3</v>
      </c>
      <c r="AL5" s="45">
        <f t="shared" ref="AL5" si="9">Q5/AI5</f>
        <v>0.78116138147077985</v>
      </c>
      <c r="AM5" s="45">
        <f t="shared" ref="AM5" si="10">Z5/AI5</f>
        <v>1.2124689597981508</v>
      </c>
      <c r="AO5" s="29" t="s">
        <v>97</v>
      </c>
      <c r="AP5" t="s">
        <v>44</v>
      </c>
      <c r="AQ5" t="s">
        <v>46</v>
      </c>
      <c r="AR5" t="s">
        <v>90</v>
      </c>
      <c r="AS5" t="s">
        <v>48</v>
      </c>
      <c r="AT5" t="s">
        <v>91</v>
      </c>
      <c r="AU5" s="30" t="s">
        <v>92</v>
      </c>
    </row>
    <row r="6" spans="1:47" x14ac:dyDescent="0.3">
      <c r="A6" s="29" t="s">
        <v>67</v>
      </c>
      <c r="B6" s="49" t="s">
        <v>58</v>
      </c>
      <c r="C6">
        <v>30.55</v>
      </c>
      <c r="D6" s="8"/>
      <c r="E6" s="8">
        <v>0.11600000000000001</v>
      </c>
      <c r="G6" s="8">
        <v>2.0238324545135291</v>
      </c>
      <c r="H6" s="32"/>
      <c r="I6" s="19"/>
      <c r="J6" s="29" t="s">
        <v>67</v>
      </c>
      <c r="K6" s="52" t="s">
        <v>101</v>
      </c>
      <c r="L6">
        <v>22.01</v>
      </c>
      <c r="M6" s="8"/>
      <c r="N6" s="8">
        <v>9.0999999999999998E-2</v>
      </c>
      <c r="P6" s="8">
        <v>1.9874731606141769</v>
      </c>
      <c r="Q6" s="32"/>
      <c r="R6" s="19"/>
      <c r="S6" s="29" t="s">
        <v>67</v>
      </c>
      <c r="T6" s="53" t="s">
        <v>102</v>
      </c>
      <c r="U6">
        <v>21.57</v>
      </c>
      <c r="V6" s="8"/>
      <c r="W6" s="8">
        <v>0.05</v>
      </c>
      <c r="Y6" s="8">
        <v>1.9729429956209197</v>
      </c>
      <c r="Z6" s="32"/>
      <c r="AB6" s="29" t="s">
        <v>67</v>
      </c>
      <c r="AC6" s="14" t="s">
        <v>59</v>
      </c>
      <c r="AD6">
        <v>21.47</v>
      </c>
      <c r="AE6" s="8"/>
      <c r="AF6" s="8">
        <v>2.3E-2</v>
      </c>
      <c r="AH6" s="8">
        <v>1.9961111359691099</v>
      </c>
      <c r="AI6" s="32"/>
      <c r="AK6" s="46"/>
      <c r="AL6" s="46"/>
      <c r="AM6" s="46"/>
      <c r="AO6" s="31" t="s">
        <v>93</v>
      </c>
      <c r="AP6" s="19">
        <v>7.1926041979788568E-4</v>
      </c>
      <c r="AQ6" s="19">
        <v>1.1503646797136752E-3</v>
      </c>
      <c r="AR6" s="19">
        <v>9.7680861045108228E-4</v>
      </c>
      <c r="AS6" s="19">
        <v>9.3640881016100448E-4</v>
      </c>
      <c r="AT6" s="19">
        <v>1.8337366388055281E-3</v>
      </c>
      <c r="AU6" s="32">
        <v>7.6775740724168145E-4</v>
      </c>
    </row>
    <row r="7" spans="1:47" x14ac:dyDescent="0.3">
      <c r="A7" s="29" t="s">
        <v>68</v>
      </c>
      <c r="B7" s="49" t="s">
        <v>58</v>
      </c>
      <c r="C7">
        <v>30.49</v>
      </c>
      <c r="D7" s="8">
        <v>30.46</v>
      </c>
      <c r="E7" s="8">
        <v>4.3999999999999997E-2</v>
      </c>
      <c r="F7">
        <f t="shared" ref="F7" si="11">E7/D7*100</f>
        <v>0.144451739986868</v>
      </c>
      <c r="G7" s="8">
        <v>2.0238324545135291</v>
      </c>
      <c r="H7" s="32">
        <f t="shared" ref="H7" si="12">G7^(-D7)</f>
        <v>4.719793771351442E-10</v>
      </c>
      <c r="I7" s="19"/>
      <c r="J7" s="29" t="s">
        <v>68</v>
      </c>
      <c r="K7" s="52" t="s">
        <v>101</v>
      </c>
      <c r="L7">
        <v>22.42</v>
      </c>
      <c r="M7" s="8">
        <v>22.36</v>
      </c>
      <c r="N7" s="8">
        <v>8.4000000000000005E-2</v>
      </c>
      <c r="O7">
        <f t="shared" ref="O7" si="13">N7/M7*100</f>
        <v>0.37567084078711988</v>
      </c>
      <c r="P7" s="8">
        <v>1.9874731606141769</v>
      </c>
      <c r="Q7" s="32">
        <f t="shared" ref="Q7" si="14">P7^(-M7)</f>
        <v>2.1378810911429175E-7</v>
      </c>
      <c r="R7" s="19"/>
      <c r="S7" s="29" t="s">
        <v>68</v>
      </c>
      <c r="T7" s="53" t="s">
        <v>102</v>
      </c>
      <c r="U7">
        <v>22.33</v>
      </c>
      <c r="V7" s="8">
        <v>22.284999999999997</v>
      </c>
      <c r="W7" s="8">
        <v>5.8999999999999997E-2</v>
      </c>
      <c r="X7">
        <f t="shared" ref="X7" si="15">W7/V7*100</f>
        <v>0.26475207538703166</v>
      </c>
      <c r="Y7" s="8">
        <v>1.9729429956209197</v>
      </c>
      <c r="Z7" s="32">
        <f t="shared" ref="Z7" si="16">Y7^(-V7)</f>
        <v>2.650772982869479E-7</v>
      </c>
      <c r="AB7" s="29" t="s">
        <v>68</v>
      </c>
      <c r="AC7" s="14" t="s">
        <v>59</v>
      </c>
      <c r="AD7">
        <v>20.97</v>
      </c>
      <c r="AE7" s="8">
        <v>21.04</v>
      </c>
      <c r="AF7" s="8">
        <v>9.7000000000000003E-2</v>
      </c>
      <c r="AG7">
        <f t="shared" ref="AG7" si="17">AF7/AE7*100</f>
        <v>0.46102661596958183</v>
      </c>
      <c r="AH7" s="8">
        <v>1.9961111359691099</v>
      </c>
      <c r="AI7" s="32">
        <f t="shared" ref="AI7" si="18">AH7^(-AE7)</f>
        <v>4.8318511127495894E-7</v>
      </c>
      <c r="AK7" s="45">
        <f t="shared" ref="AK7" si="19">H7/AI7</f>
        <v>9.7680861045108228E-4</v>
      </c>
      <c r="AL7" s="45">
        <f t="shared" ref="AL7" si="20">Q7/AI7</f>
        <v>0.44245591208342211</v>
      </c>
      <c r="AM7" s="45">
        <f t="shared" ref="AM7" si="21">Z7/AI7</f>
        <v>0.54860402794179708</v>
      </c>
      <c r="AO7" s="31" t="s">
        <v>94</v>
      </c>
      <c r="AP7" s="19">
        <v>6.7827738675872078E-4</v>
      </c>
      <c r="AQ7" s="19">
        <v>5.2071346442500259E-4</v>
      </c>
      <c r="AR7" s="19">
        <v>6.6748545385251058E-4</v>
      </c>
      <c r="AS7" s="19">
        <v>5.7918533247995391E-4</v>
      </c>
      <c r="AT7" s="19">
        <v>8.7443383548296936E-4</v>
      </c>
      <c r="AU7" s="32">
        <v>5.2496378997118247E-4</v>
      </c>
    </row>
    <row r="8" spans="1:47" x14ac:dyDescent="0.3">
      <c r="A8" s="29" t="s">
        <v>68</v>
      </c>
      <c r="B8" s="49" t="s">
        <v>58</v>
      </c>
      <c r="C8">
        <v>30.43</v>
      </c>
      <c r="D8" s="8"/>
      <c r="E8" s="8">
        <v>4.3999999999999997E-2</v>
      </c>
      <c r="G8" s="8">
        <v>2.0238324545135291</v>
      </c>
      <c r="H8" s="32"/>
      <c r="I8" s="19"/>
      <c r="J8" s="29" t="s">
        <v>68</v>
      </c>
      <c r="K8" s="52" t="s">
        <v>101</v>
      </c>
      <c r="L8">
        <v>22.3</v>
      </c>
      <c r="M8" s="8"/>
      <c r="N8" s="8">
        <v>8.4000000000000005E-2</v>
      </c>
      <c r="P8" s="8">
        <v>1.9874731606141769</v>
      </c>
      <c r="Q8" s="32"/>
      <c r="R8" s="19"/>
      <c r="S8" s="29" t="s">
        <v>68</v>
      </c>
      <c r="T8" s="53" t="s">
        <v>102</v>
      </c>
      <c r="U8">
        <v>22.24</v>
      </c>
      <c r="V8" s="8"/>
      <c r="W8" s="8">
        <v>5.8999999999999997E-2</v>
      </c>
      <c r="Y8" s="8">
        <v>1.9729429956209197</v>
      </c>
      <c r="Z8" s="32"/>
      <c r="AB8" s="29" t="s">
        <v>68</v>
      </c>
      <c r="AC8" s="14" t="s">
        <v>59</v>
      </c>
      <c r="AD8">
        <v>21.11</v>
      </c>
      <c r="AE8" s="8"/>
      <c r="AF8" s="8">
        <v>9.7000000000000003E-2</v>
      </c>
      <c r="AH8" s="8">
        <v>1.9961111359691099</v>
      </c>
      <c r="AI8" s="32"/>
      <c r="AK8" s="46"/>
      <c r="AL8" s="46"/>
      <c r="AM8" s="46"/>
      <c r="AO8" s="31" t="s">
        <v>95</v>
      </c>
      <c r="AP8" s="19">
        <v>1.0070274777064883E-3</v>
      </c>
      <c r="AQ8" s="19">
        <v>7.9539613417783125E-4</v>
      </c>
      <c r="AR8" s="19">
        <v>8.5351972247392732E-4</v>
      </c>
      <c r="AS8" s="19">
        <v>5.2471462366173371E-4</v>
      </c>
      <c r="AT8" s="19">
        <v>7.4685692150861785E-4</v>
      </c>
      <c r="AU8" s="32">
        <v>3.9533994233806894E-4</v>
      </c>
    </row>
    <row r="9" spans="1:47" ht="15" thickBot="1" x14ac:dyDescent="0.35">
      <c r="A9" s="29" t="s">
        <v>69</v>
      </c>
      <c r="B9" s="49" t="s">
        <v>58</v>
      </c>
      <c r="C9">
        <v>30.25</v>
      </c>
      <c r="D9" s="8">
        <v>30.265000000000001</v>
      </c>
      <c r="E9" s="8">
        <v>2.1999999999999999E-2</v>
      </c>
      <c r="F9">
        <f t="shared" ref="F9" si="22">E9/D9*100</f>
        <v>7.2691227490500568E-2</v>
      </c>
      <c r="G9" s="8">
        <v>2.0238324545135291</v>
      </c>
      <c r="H9" s="32">
        <f t="shared" ref="H9" si="23">G9^(-D9)</f>
        <v>5.4153566141753463E-10</v>
      </c>
      <c r="I9" s="19"/>
      <c r="J9" s="29" t="s">
        <v>69</v>
      </c>
      <c r="K9" s="52" t="s">
        <v>101</v>
      </c>
      <c r="L9">
        <v>21.87</v>
      </c>
      <c r="M9" s="8">
        <v>21.79</v>
      </c>
      <c r="N9" s="8">
        <v>0.11700000000000001</v>
      </c>
      <c r="O9">
        <f t="shared" ref="O9" si="24">N9/M9*100</f>
        <v>0.53694355208811384</v>
      </c>
      <c r="P9" s="8">
        <v>1.9874731606141769</v>
      </c>
      <c r="Q9" s="32">
        <f t="shared" ref="Q9" si="25">P9^(-M9)</f>
        <v>3.1623888598556858E-7</v>
      </c>
      <c r="R9" s="19"/>
      <c r="S9" s="29" t="s">
        <v>69</v>
      </c>
      <c r="T9" s="53" t="s">
        <v>102</v>
      </c>
      <c r="U9">
        <v>22.59</v>
      </c>
      <c r="V9" s="8">
        <v>22.535</v>
      </c>
      <c r="W9" s="8">
        <v>8.1000000000000003E-2</v>
      </c>
      <c r="X9">
        <f t="shared" ref="X9" si="26">W9/V9*100</f>
        <v>0.35944086975815398</v>
      </c>
      <c r="Y9" s="8">
        <v>1.9729429956209197</v>
      </c>
      <c r="Z9" s="32">
        <f t="shared" ref="Z9" si="27">Y9^(-V9)</f>
        <v>2.236628740280397E-7</v>
      </c>
      <c r="AB9" s="29" t="s">
        <v>69</v>
      </c>
      <c r="AC9" s="14" t="s">
        <v>59</v>
      </c>
      <c r="AD9">
        <v>20.76</v>
      </c>
      <c r="AE9" s="8">
        <v>20.78</v>
      </c>
      <c r="AF9" s="8">
        <v>3.1E-2</v>
      </c>
      <c r="AG9">
        <f t="shared" ref="AG9" si="28">AF9/AE9*100</f>
        <v>0.14918190567853704</v>
      </c>
      <c r="AH9" s="8">
        <v>1.9961111359691099</v>
      </c>
      <c r="AI9" s="32">
        <f t="shared" ref="AI9" si="29">AH9^(-AE9)</f>
        <v>5.783111559196287E-7</v>
      </c>
      <c r="AK9" s="45">
        <f t="shared" ref="AK9" si="30">H9/AI9</f>
        <v>9.3640881016100448E-4</v>
      </c>
      <c r="AL9" s="45">
        <f t="shared" ref="AL9" si="31">Q9/AI9</f>
        <v>0.54683172328343976</v>
      </c>
      <c r="AM9" s="45">
        <f t="shared" ref="AM9" si="32">Z9/AI9</f>
        <v>0.38675178878811645</v>
      </c>
      <c r="AO9" s="33" t="s">
        <v>96</v>
      </c>
      <c r="AP9" s="34">
        <v>5.9085819528075791E-4</v>
      </c>
      <c r="AQ9" s="34">
        <v>5.313262733282597E-4</v>
      </c>
      <c r="AR9" s="34">
        <v>4.1893826188450615E-4</v>
      </c>
      <c r="AS9" s="34">
        <v>7.7307636935700693E-4</v>
      </c>
      <c r="AT9" s="34">
        <v>6.0392338701845745E-4</v>
      </c>
      <c r="AU9" s="35">
        <v>3.5553948361297463E-4</v>
      </c>
    </row>
    <row r="10" spans="1:47" x14ac:dyDescent="0.3">
      <c r="A10" s="29" t="s">
        <v>69</v>
      </c>
      <c r="B10" s="49" t="s">
        <v>58</v>
      </c>
      <c r="C10">
        <v>30.28</v>
      </c>
      <c r="D10" s="8"/>
      <c r="E10" s="8">
        <v>2.1999999999999999E-2</v>
      </c>
      <c r="G10" s="8">
        <v>2.0238324545135291</v>
      </c>
      <c r="H10" s="32"/>
      <c r="I10" s="19"/>
      <c r="J10" s="29" t="s">
        <v>69</v>
      </c>
      <c r="K10" s="52" t="s">
        <v>101</v>
      </c>
      <c r="L10">
        <v>21.71</v>
      </c>
      <c r="M10" s="8"/>
      <c r="N10" s="8">
        <v>0.11700000000000001</v>
      </c>
      <c r="P10" s="8">
        <v>1.9874731606141769</v>
      </c>
      <c r="Q10" s="32"/>
      <c r="R10" s="19"/>
      <c r="S10" s="29" t="s">
        <v>69</v>
      </c>
      <c r="T10" s="53" t="s">
        <v>102</v>
      </c>
      <c r="U10">
        <v>22.48</v>
      </c>
      <c r="V10" s="8"/>
      <c r="W10" s="8">
        <v>8.1000000000000003E-2</v>
      </c>
      <c r="Y10" s="8">
        <v>1.9729429956209197</v>
      </c>
      <c r="Z10" s="32"/>
      <c r="AB10" s="29" t="s">
        <v>69</v>
      </c>
      <c r="AC10" s="14" t="s">
        <v>59</v>
      </c>
      <c r="AD10">
        <v>20.8</v>
      </c>
      <c r="AE10" s="8"/>
      <c r="AF10" s="8">
        <v>3.1E-2</v>
      </c>
      <c r="AH10" s="8">
        <v>1.9961111359691099</v>
      </c>
      <c r="AI10" s="32"/>
      <c r="AK10" s="46"/>
      <c r="AL10" s="46"/>
      <c r="AM10" s="46"/>
    </row>
    <row r="11" spans="1:47" ht="15" thickBot="1" x14ac:dyDescent="0.35">
      <c r="A11" s="29" t="s">
        <v>70</v>
      </c>
      <c r="B11" s="49" t="s">
        <v>58</v>
      </c>
      <c r="C11">
        <v>30.35</v>
      </c>
      <c r="D11" s="8">
        <v>30.4</v>
      </c>
      <c r="E11" s="8">
        <v>7.4999999999999997E-2</v>
      </c>
      <c r="F11">
        <f t="shared" ref="F11" si="33">E11/D11*100</f>
        <v>0.24671052631578946</v>
      </c>
      <c r="G11" s="8">
        <v>2.0238324545135291</v>
      </c>
      <c r="H11" s="32">
        <f t="shared" ref="H11" si="34">G11^(-D11)</f>
        <v>4.9237216833300346E-10</v>
      </c>
      <c r="I11" s="19"/>
      <c r="J11" s="29" t="s">
        <v>70</v>
      </c>
      <c r="K11" s="52" t="s">
        <v>101</v>
      </c>
      <c r="L11">
        <v>22.03</v>
      </c>
      <c r="M11" s="8">
        <v>22.04</v>
      </c>
      <c r="N11" s="8">
        <v>1.6E-2</v>
      </c>
      <c r="O11">
        <f t="shared" ref="O11" si="35">N11/M11*100</f>
        <v>7.2595281306715068E-2</v>
      </c>
      <c r="P11" s="8">
        <v>1.9874731606141769</v>
      </c>
      <c r="Q11" s="32">
        <f t="shared" ref="Q11" si="36">P11^(-M11)</f>
        <v>2.6634218196773092E-7</v>
      </c>
      <c r="R11" s="19"/>
      <c r="S11" s="29" t="s">
        <v>70</v>
      </c>
      <c r="T11" s="53" t="s">
        <v>102</v>
      </c>
      <c r="U11">
        <v>22.22</v>
      </c>
      <c r="V11" s="8">
        <v>22.13</v>
      </c>
      <c r="W11" s="8">
        <v>0.13400000000000001</v>
      </c>
      <c r="X11">
        <f t="shared" ref="X11" si="37">W11/V11*100</f>
        <v>0.60551287844554913</v>
      </c>
      <c r="Y11" s="8">
        <v>1.9729429956209197</v>
      </c>
      <c r="Z11" s="32">
        <f t="shared" ref="Z11" si="38">Y11^(-V11)</f>
        <v>2.9452033705801871E-7</v>
      </c>
      <c r="AB11" s="29" t="s">
        <v>70</v>
      </c>
      <c r="AC11" s="14" t="s">
        <v>59</v>
      </c>
      <c r="AD11">
        <v>21.94</v>
      </c>
      <c r="AE11" s="8">
        <v>21.89</v>
      </c>
      <c r="AF11" s="8">
        <v>6.6000000000000003E-2</v>
      </c>
      <c r="AG11">
        <f t="shared" ref="AG11" si="39">AF11/AE11*100</f>
        <v>0.30150753768844218</v>
      </c>
      <c r="AH11" s="8">
        <v>1.9961111359691099</v>
      </c>
      <c r="AI11" s="32">
        <f t="shared" ref="AI11" si="40">AH11^(-AE11)</f>
        <v>2.6850756968772149E-7</v>
      </c>
      <c r="AK11" s="45">
        <f t="shared" ref="AK11" si="41">H11/AI11</f>
        <v>1.8337366388055279E-3</v>
      </c>
      <c r="AL11" s="45">
        <f t="shared" ref="AL11" si="42">Q11/AI11</f>
        <v>0.99193546862567428</v>
      </c>
      <c r="AM11" s="45">
        <f t="shared" ref="AM11" si="43">Z11/AI11</f>
        <v>1.09687908389529</v>
      </c>
      <c r="AO11" s="48" t="s">
        <v>105</v>
      </c>
    </row>
    <row r="12" spans="1:47" x14ac:dyDescent="0.3">
      <c r="A12" s="29" t="s">
        <v>70</v>
      </c>
      <c r="B12" s="49" t="s">
        <v>58</v>
      </c>
      <c r="C12">
        <v>30.45</v>
      </c>
      <c r="D12" s="8"/>
      <c r="E12" s="8">
        <v>7.4999999999999997E-2</v>
      </c>
      <c r="G12" s="8">
        <v>2.0238324545135291</v>
      </c>
      <c r="H12" s="32"/>
      <c r="I12" s="19"/>
      <c r="J12" s="29" t="s">
        <v>70</v>
      </c>
      <c r="K12" s="52" t="s">
        <v>101</v>
      </c>
      <c r="L12">
        <v>22.05</v>
      </c>
      <c r="M12" s="8"/>
      <c r="N12" s="8">
        <v>1.6E-2</v>
      </c>
      <c r="P12" s="8">
        <v>1.9874731606141769</v>
      </c>
      <c r="Q12" s="32"/>
      <c r="R12" s="19"/>
      <c r="S12" s="29" t="s">
        <v>70</v>
      </c>
      <c r="T12" s="53" t="s">
        <v>102</v>
      </c>
      <c r="U12">
        <v>22.04</v>
      </c>
      <c r="V12" s="8"/>
      <c r="W12" s="8">
        <v>0.13400000000000001</v>
      </c>
      <c r="Y12" s="8">
        <v>1.9729429956209197</v>
      </c>
      <c r="Z12" s="32"/>
      <c r="AB12" s="29" t="s">
        <v>70</v>
      </c>
      <c r="AC12" s="14" t="s">
        <v>59</v>
      </c>
      <c r="AD12">
        <v>21.84</v>
      </c>
      <c r="AE12" s="8"/>
      <c r="AF12" s="8">
        <v>6.6000000000000003E-2</v>
      </c>
      <c r="AH12" s="8">
        <v>1.9961111359691099</v>
      </c>
      <c r="AI12" s="32"/>
      <c r="AK12" s="46"/>
      <c r="AL12" s="46"/>
      <c r="AM12" s="46"/>
      <c r="AO12" s="61" t="s">
        <v>107</v>
      </c>
      <c r="AP12" s="62"/>
      <c r="AQ12" s="27"/>
      <c r="AR12" s="27"/>
      <c r="AS12" s="27"/>
      <c r="AT12" s="27"/>
      <c r="AU12" s="28"/>
    </row>
    <row r="13" spans="1:47" ht="15.6" customHeight="1" x14ac:dyDescent="0.3">
      <c r="A13" s="29" t="s">
        <v>71</v>
      </c>
      <c r="B13" s="49" t="s">
        <v>58</v>
      </c>
      <c r="C13">
        <v>30.29</v>
      </c>
      <c r="D13" s="8">
        <v>30.38</v>
      </c>
      <c r="E13" s="8">
        <v>0.126</v>
      </c>
      <c r="F13">
        <f t="shared" ref="F13" si="44">E13/D13*100</f>
        <v>0.41474654377880188</v>
      </c>
      <c r="G13" s="8">
        <v>2.0238324545135291</v>
      </c>
      <c r="H13" s="32">
        <f t="shared" ref="H13" si="45">G13^(-D13)</f>
        <v>4.9936372078862329E-10</v>
      </c>
      <c r="I13" s="19"/>
      <c r="J13" s="29" t="s">
        <v>71</v>
      </c>
      <c r="K13" s="52" t="s">
        <v>101</v>
      </c>
      <c r="L13">
        <v>21.9</v>
      </c>
      <c r="M13" s="8">
        <v>21.84</v>
      </c>
      <c r="N13" s="8">
        <v>8.6999999999999994E-2</v>
      </c>
      <c r="O13">
        <f t="shared" ref="O13" si="46">N13/M13*100</f>
        <v>0.39835164835164832</v>
      </c>
      <c r="P13" s="8">
        <v>1.9874731606141769</v>
      </c>
      <c r="Q13" s="32">
        <f t="shared" ref="Q13" si="47">P13^(-M13)</f>
        <v>3.0556260779898858E-7</v>
      </c>
      <c r="R13" s="19"/>
      <c r="S13" s="29" t="s">
        <v>71</v>
      </c>
      <c r="T13" s="53" t="s">
        <v>102</v>
      </c>
      <c r="U13">
        <v>22.2</v>
      </c>
      <c r="V13" s="8">
        <v>22.2</v>
      </c>
      <c r="W13" s="8">
        <v>2E-3</v>
      </c>
      <c r="X13">
        <f t="shared" ref="X13" si="48">W13/V13*100</f>
        <v>9.0090090090090089E-3</v>
      </c>
      <c r="Y13" s="8">
        <v>1.9729429956209197</v>
      </c>
      <c r="Z13" s="32">
        <f t="shared" ref="Z13" si="49">Y13^(-V13)</f>
        <v>2.808389051123754E-7</v>
      </c>
      <c r="AB13" s="29" t="s">
        <v>71</v>
      </c>
      <c r="AC13" s="14" t="s">
        <v>59</v>
      </c>
      <c r="AD13">
        <v>20.58</v>
      </c>
      <c r="AE13" s="8">
        <v>20.61</v>
      </c>
      <c r="AF13" s="8">
        <v>3.9E-2</v>
      </c>
      <c r="AG13">
        <f t="shared" ref="AG13" si="50">AF13/AE13*100</f>
        <v>0.18922852983988356</v>
      </c>
      <c r="AH13" s="8">
        <v>1.9961111359691099</v>
      </c>
      <c r="AI13" s="32">
        <f t="shared" ref="AI13" si="51">AH13^(-AE13)</f>
        <v>6.5041862973707428E-7</v>
      </c>
      <c r="AK13" s="45">
        <f t="shared" ref="AK13" si="52">H13/AI13</f>
        <v>7.6775740724168134E-4</v>
      </c>
      <c r="AL13" s="45">
        <f t="shared" ref="AL13" si="53">Q13/AI13</f>
        <v>0.46979375102233684</v>
      </c>
      <c r="AM13" s="45">
        <f t="shared" ref="AM13" si="54">Z13/AI13</f>
        <v>0.43178176680748204</v>
      </c>
      <c r="AO13" s="29" t="s">
        <v>97</v>
      </c>
      <c r="AP13" t="s">
        <v>44</v>
      </c>
      <c r="AQ13" t="s">
        <v>46</v>
      </c>
      <c r="AR13" t="s">
        <v>90</v>
      </c>
      <c r="AS13" t="s">
        <v>48</v>
      </c>
      <c r="AT13" t="s">
        <v>91</v>
      </c>
      <c r="AU13" s="30" t="s">
        <v>92</v>
      </c>
    </row>
    <row r="14" spans="1:47" x14ac:dyDescent="0.3">
      <c r="A14" s="29" t="s">
        <v>71</v>
      </c>
      <c r="B14" s="49" t="s">
        <v>58</v>
      </c>
      <c r="C14">
        <v>30.47</v>
      </c>
      <c r="D14" s="8"/>
      <c r="E14" s="8">
        <v>0.126</v>
      </c>
      <c r="G14" s="8">
        <v>2.0238324545135291</v>
      </c>
      <c r="H14" s="32"/>
      <c r="I14" s="19"/>
      <c r="J14" s="29" t="s">
        <v>71</v>
      </c>
      <c r="K14" s="52" t="s">
        <v>101</v>
      </c>
      <c r="L14">
        <v>21.78</v>
      </c>
      <c r="M14" s="8"/>
      <c r="N14" s="8">
        <v>8.6999999999999994E-2</v>
      </c>
      <c r="P14" s="8">
        <v>1.9874731606141769</v>
      </c>
      <c r="Q14" s="32"/>
      <c r="R14" s="19"/>
      <c r="S14" s="29" t="s">
        <v>71</v>
      </c>
      <c r="T14" s="53" t="s">
        <v>102</v>
      </c>
      <c r="U14">
        <v>22.2</v>
      </c>
      <c r="V14" s="8"/>
      <c r="W14" s="8">
        <v>2E-3</v>
      </c>
      <c r="Y14" s="8">
        <v>1.9729429956209197</v>
      </c>
      <c r="Z14" s="32"/>
      <c r="AB14" s="29" t="s">
        <v>71</v>
      </c>
      <c r="AC14" s="14" t="s">
        <v>59</v>
      </c>
      <c r="AD14">
        <v>20.64</v>
      </c>
      <c r="AE14" s="8"/>
      <c r="AF14" s="8">
        <v>3.9E-2</v>
      </c>
      <c r="AH14" s="8">
        <v>1.9961111359691099</v>
      </c>
      <c r="AI14" s="32"/>
      <c r="AK14" s="46"/>
      <c r="AL14" s="46"/>
      <c r="AM14" s="46"/>
      <c r="AO14" s="31" t="s">
        <v>93</v>
      </c>
      <c r="AP14" s="19">
        <v>0.42943025575564903</v>
      </c>
      <c r="AQ14" s="19">
        <v>0.78116138147077985</v>
      </c>
      <c r="AR14" s="19">
        <v>0.44245591208342211</v>
      </c>
      <c r="AS14" s="19">
        <v>0.54683172328343976</v>
      </c>
      <c r="AT14" s="19">
        <v>0.99193546862567439</v>
      </c>
      <c r="AU14" s="32">
        <v>0.46979375102233695</v>
      </c>
    </row>
    <row r="15" spans="1:47" x14ac:dyDescent="0.3">
      <c r="A15" s="29" t="s">
        <v>72</v>
      </c>
      <c r="B15" s="49" t="s">
        <v>58</v>
      </c>
      <c r="C15">
        <v>30.88</v>
      </c>
      <c r="D15" s="8">
        <v>30.844999999999999</v>
      </c>
      <c r="E15" s="8">
        <v>4.5999999999999999E-2</v>
      </c>
      <c r="F15">
        <f t="shared" ref="F15" si="55">E15/D15*100</f>
        <v>0.14913276057707894</v>
      </c>
      <c r="G15" s="8">
        <v>2.0238324545135291</v>
      </c>
      <c r="H15" s="32">
        <f t="shared" ref="H15" si="56">G15^(-D15)</f>
        <v>3.5978729125735334E-10</v>
      </c>
      <c r="I15" s="19"/>
      <c r="J15" s="29" t="s">
        <v>72</v>
      </c>
      <c r="K15" s="52" t="s">
        <v>101</v>
      </c>
      <c r="L15">
        <v>21.53</v>
      </c>
      <c r="M15" s="8">
        <v>21.615000000000002</v>
      </c>
      <c r="N15" s="8">
        <v>0.125</v>
      </c>
      <c r="O15">
        <f t="shared" ref="O15" si="57">N15/M15*100</f>
        <v>0.57830210501966217</v>
      </c>
      <c r="P15" s="8">
        <v>1.9874731606141769</v>
      </c>
      <c r="Q15" s="32">
        <f t="shared" ref="Q15" si="58">P15^(-M15)</f>
        <v>3.566300990072744E-7</v>
      </c>
      <c r="R15" s="19"/>
      <c r="S15" s="29" t="s">
        <v>72</v>
      </c>
      <c r="T15" s="53" t="s">
        <v>102</v>
      </c>
      <c r="U15">
        <v>22.34</v>
      </c>
      <c r="V15" s="8">
        <v>22.4</v>
      </c>
      <c r="W15" s="8">
        <v>7.8E-2</v>
      </c>
      <c r="X15">
        <f t="shared" ref="X15" si="59">W15/V15*100</f>
        <v>0.3482142857142857</v>
      </c>
      <c r="Y15" s="8">
        <v>1.9729429956209197</v>
      </c>
      <c r="Z15" s="32">
        <f t="shared" ref="Z15" si="60">Y15^(-V15)</f>
        <v>2.4515139210034679E-7</v>
      </c>
      <c r="AB15" s="29" t="s">
        <v>72</v>
      </c>
      <c r="AC15" s="14" t="s">
        <v>59</v>
      </c>
      <c r="AD15">
        <v>20.9</v>
      </c>
      <c r="AE15" s="8">
        <v>20.905000000000001</v>
      </c>
      <c r="AF15" s="8">
        <v>1.0999999999999999E-2</v>
      </c>
      <c r="AG15">
        <f t="shared" ref="AG15" si="61">AF15/AE15*100</f>
        <v>5.2618990672088008E-2</v>
      </c>
      <c r="AH15" s="8">
        <v>1.9961111359691099</v>
      </c>
      <c r="AI15" s="32">
        <f t="shared" ref="AI15" si="62">AH15^(-AE15)</f>
        <v>5.3044270424032013E-7</v>
      </c>
      <c r="AK15" s="45">
        <f t="shared" ref="AK15" si="63">H15/AI15</f>
        <v>6.7827738675872078E-4</v>
      </c>
      <c r="AL15" s="45">
        <f t="shared" ref="AL15" si="64">Q15/AI15</f>
        <v>0.67232539189699381</v>
      </c>
      <c r="AM15" s="45">
        <f t="shared" ref="AM15" si="65">Z15/AI15</f>
        <v>0.46216375518152009</v>
      </c>
      <c r="AO15" s="31" t="s">
        <v>94</v>
      </c>
      <c r="AP15" s="19">
        <v>0.67232539189699381</v>
      </c>
      <c r="AQ15" s="19">
        <v>0.78913147040231757</v>
      </c>
      <c r="AR15" s="19">
        <v>0.49501556085679033</v>
      </c>
      <c r="AS15" s="19">
        <v>0.76325749358912987</v>
      </c>
      <c r="AT15" s="19">
        <v>0.77564604042494245</v>
      </c>
      <c r="AU15" s="32">
        <v>0.52247870598210944</v>
      </c>
    </row>
    <row r="16" spans="1:47" x14ac:dyDescent="0.3">
      <c r="A16" s="29" t="s">
        <v>72</v>
      </c>
      <c r="B16" s="49" t="s">
        <v>58</v>
      </c>
      <c r="C16">
        <v>30.81</v>
      </c>
      <c r="D16" s="8"/>
      <c r="E16" s="8">
        <v>4.5999999999999999E-2</v>
      </c>
      <c r="G16" s="8">
        <v>2.0238324545135291</v>
      </c>
      <c r="H16" s="32"/>
      <c r="I16" s="19"/>
      <c r="J16" s="29" t="s">
        <v>72</v>
      </c>
      <c r="K16" s="52" t="s">
        <v>101</v>
      </c>
      <c r="L16">
        <v>21.7</v>
      </c>
      <c r="M16" s="8"/>
      <c r="N16" s="8">
        <v>0.125</v>
      </c>
      <c r="P16" s="8">
        <v>1.9874731606141769</v>
      </c>
      <c r="Q16" s="32"/>
      <c r="R16" s="19"/>
      <c r="S16" s="29" t="s">
        <v>72</v>
      </c>
      <c r="T16" s="53" t="s">
        <v>102</v>
      </c>
      <c r="U16">
        <v>22.46</v>
      </c>
      <c r="V16" s="8"/>
      <c r="W16" s="8">
        <v>7.8E-2</v>
      </c>
      <c r="Y16" s="8">
        <v>1.9729429956209197</v>
      </c>
      <c r="Z16" s="32"/>
      <c r="AB16" s="29" t="s">
        <v>72</v>
      </c>
      <c r="AC16" s="14" t="s">
        <v>59</v>
      </c>
      <c r="AD16">
        <v>20.91</v>
      </c>
      <c r="AE16" s="8"/>
      <c r="AF16" s="8">
        <v>1.0999999999999999E-2</v>
      </c>
      <c r="AH16" s="8">
        <v>1.9961111359691099</v>
      </c>
      <c r="AI16" s="32"/>
      <c r="AK16" s="46"/>
      <c r="AL16" s="46"/>
      <c r="AM16" s="46"/>
      <c r="AO16" s="31" t="s">
        <v>95</v>
      </c>
      <c r="AP16" s="19">
        <v>0.5540109843565133</v>
      </c>
      <c r="AQ16" s="19">
        <v>1.2077046161710894</v>
      </c>
      <c r="AR16" s="19">
        <v>0.75026302720133986</v>
      </c>
      <c r="AS16" s="19">
        <v>0.84610777324357167</v>
      </c>
      <c r="AT16" s="19">
        <v>1.1468911731510787</v>
      </c>
      <c r="AU16" s="32">
        <v>0.76269498580007566</v>
      </c>
    </row>
    <row r="17" spans="1:47" ht="15" thickBot="1" x14ac:dyDescent="0.35">
      <c r="A17" s="29" t="s">
        <v>73</v>
      </c>
      <c r="B17" s="49" t="s">
        <v>58</v>
      </c>
      <c r="C17">
        <v>31.69</v>
      </c>
      <c r="D17" s="8">
        <v>31.72</v>
      </c>
      <c r="E17" s="8">
        <v>4.4999999999999998E-2</v>
      </c>
      <c r="F17">
        <f t="shared" ref="F17" si="66">E17/D17*100</f>
        <v>0.14186633039092053</v>
      </c>
      <c r="G17" s="8">
        <v>2.0238324545135291</v>
      </c>
      <c r="H17" s="32">
        <f t="shared" ref="H17" si="67">G17^(-D17)</f>
        <v>1.9415254250731835E-10</v>
      </c>
      <c r="I17" s="19"/>
      <c r="J17" s="29" t="s">
        <v>73</v>
      </c>
      <c r="K17" s="52" t="s">
        <v>101</v>
      </c>
      <c r="L17">
        <v>21.87</v>
      </c>
      <c r="M17" s="8">
        <v>21.895000000000003</v>
      </c>
      <c r="N17" s="8">
        <v>0.04</v>
      </c>
      <c r="O17">
        <f t="shared" ref="O17" si="68">N17/M17*100</f>
        <v>0.18269011189769352</v>
      </c>
      <c r="P17" s="8">
        <v>1.9874731606141769</v>
      </c>
      <c r="Q17" s="32">
        <f t="shared" ref="Q17" si="69">P17^(-M17)</f>
        <v>2.942345297722091E-7</v>
      </c>
      <c r="R17" s="19"/>
      <c r="S17" s="29" t="s">
        <v>73</v>
      </c>
      <c r="T17" s="53" t="s">
        <v>102</v>
      </c>
      <c r="U17">
        <v>22.21</v>
      </c>
      <c r="V17" s="8">
        <v>22.200000000000003</v>
      </c>
      <c r="W17" s="8">
        <v>1.2E-2</v>
      </c>
      <c r="X17">
        <f t="shared" ref="X17" si="70">W17/V17*100</f>
        <v>5.4054054054054043E-2</v>
      </c>
      <c r="Y17" s="8">
        <v>1.9729429956209197</v>
      </c>
      <c r="Z17" s="32">
        <f t="shared" ref="Z17" si="71">Y17^(-V17)</f>
        <v>2.8083890511237493E-7</v>
      </c>
      <c r="AB17" s="29" t="s">
        <v>73</v>
      </c>
      <c r="AC17" s="14" t="s">
        <v>59</v>
      </c>
      <c r="AD17">
        <v>21.34</v>
      </c>
      <c r="AE17" s="8">
        <v>21.414999999999999</v>
      </c>
      <c r="AF17" s="8">
        <v>0.105</v>
      </c>
      <c r="AG17">
        <f t="shared" ref="AG17" si="72">AF17/AE17*100</f>
        <v>0.49031053000233477</v>
      </c>
      <c r="AH17" s="8">
        <v>1.9961111359691099</v>
      </c>
      <c r="AI17" s="32">
        <f t="shared" ref="AI17" si="73">AH17^(-AE17)</f>
        <v>3.7285869441019952E-7</v>
      </c>
      <c r="AK17" s="45">
        <f t="shared" ref="AK17" si="74">H17/AI17</f>
        <v>5.2071346442500259E-4</v>
      </c>
      <c r="AL17" s="45">
        <f t="shared" ref="AL17" si="75">Q17/AI17</f>
        <v>0.78913147040231746</v>
      </c>
      <c r="AM17" s="45">
        <f t="shared" ref="AM17" si="76">Z17/AI17</f>
        <v>0.75320465721368091</v>
      </c>
      <c r="AO17" s="33" t="s">
        <v>96</v>
      </c>
      <c r="AP17" s="34">
        <v>0.8123233838151579</v>
      </c>
      <c r="AQ17" s="34">
        <v>0.88009414057535673</v>
      </c>
      <c r="AR17" s="34">
        <v>0.58856040159213341</v>
      </c>
      <c r="AS17" s="34">
        <v>1.0848591197130231</v>
      </c>
      <c r="AT17" s="34">
        <v>0.85592751155690172</v>
      </c>
      <c r="AU17" s="35">
        <v>0.65660267361973945</v>
      </c>
    </row>
    <row r="18" spans="1:47" x14ac:dyDescent="0.3">
      <c r="A18" s="29" t="s">
        <v>73</v>
      </c>
      <c r="B18" s="49" t="s">
        <v>58</v>
      </c>
      <c r="C18">
        <v>31.75</v>
      </c>
      <c r="D18" s="8"/>
      <c r="E18" s="8">
        <v>4.4999999999999998E-2</v>
      </c>
      <c r="G18" s="8">
        <v>2.0238324545135291</v>
      </c>
      <c r="H18" s="32"/>
      <c r="I18" s="19"/>
      <c r="J18" s="29" t="s">
        <v>73</v>
      </c>
      <c r="K18" s="52" t="s">
        <v>101</v>
      </c>
      <c r="L18">
        <v>21.92</v>
      </c>
      <c r="M18" s="8"/>
      <c r="N18" s="8">
        <v>0.04</v>
      </c>
      <c r="P18" s="8">
        <v>1.9874731606141769</v>
      </c>
      <c r="Q18" s="32"/>
      <c r="R18" s="19"/>
      <c r="S18" s="29" t="s">
        <v>73</v>
      </c>
      <c r="T18" s="53" t="s">
        <v>102</v>
      </c>
      <c r="U18">
        <v>22.19</v>
      </c>
      <c r="V18" s="8"/>
      <c r="W18" s="8">
        <v>1.2E-2</v>
      </c>
      <c r="Y18" s="8">
        <v>1.9729429956209197</v>
      </c>
      <c r="Z18" s="32"/>
      <c r="AB18" s="29" t="s">
        <v>73</v>
      </c>
      <c r="AC18" s="14" t="s">
        <v>59</v>
      </c>
      <c r="AD18">
        <v>21.49</v>
      </c>
      <c r="AE18" s="8"/>
      <c r="AF18" s="8">
        <v>0.105</v>
      </c>
      <c r="AH18" s="8">
        <v>1.9961111359691099</v>
      </c>
      <c r="AI18" s="32"/>
      <c r="AK18" s="46"/>
      <c r="AL18" s="46"/>
      <c r="AM18" s="46"/>
    </row>
    <row r="19" spans="1:47" ht="15" thickBot="1" x14ac:dyDescent="0.35">
      <c r="A19" s="29" t="s">
        <v>74</v>
      </c>
      <c r="B19" s="49" t="s">
        <v>58</v>
      </c>
      <c r="C19">
        <v>30.97</v>
      </c>
      <c r="D19" s="8">
        <v>30.754999999999999</v>
      </c>
      <c r="E19" s="8">
        <v>0.30199999999999999</v>
      </c>
      <c r="F19">
        <f t="shared" ref="F19" si="77">E19/D19*100</f>
        <v>0.98195415379613071</v>
      </c>
      <c r="G19" s="8">
        <v>2.0238324545135291</v>
      </c>
      <c r="H19" s="32">
        <f t="shared" ref="H19" si="78">G19^(-D19)</f>
        <v>3.8335535021422068E-10</v>
      </c>
      <c r="I19" s="19"/>
      <c r="J19" s="29" t="s">
        <v>74</v>
      </c>
      <c r="K19" s="52" t="s">
        <v>101</v>
      </c>
      <c r="L19">
        <v>21.92</v>
      </c>
      <c r="M19" s="8">
        <v>21.945</v>
      </c>
      <c r="N19" s="8">
        <v>3.6999999999999998E-2</v>
      </c>
      <c r="O19">
        <f>N19/M19*100</f>
        <v>0.16860332649806334</v>
      </c>
      <c r="P19" s="8">
        <v>1.9874731606141769</v>
      </c>
      <c r="Q19" s="32">
        <f t="shared" ref="Q19" si="79">P19^(-M19)</f>
        <v>2.8430112236674321E-7</v>
      </c>
      <c r="R19" s="19"/>
      <c r="S19" s="29" t="s">
        <v>74</v>
      </c>
      <c r="T19" s="53" t="s">
        <v>102</v>
      </c>
      <c r="U19">
        <v>22.19</v>
      </c>
      <c r="V19" s="8">
        <v>22.21</v>
      </c>
      <c r="W19" s="8">
        <v>3.1E-2</v>
      </c>
      <c r="X19">
        <f t="shared" ref="X19" si="80">W19/V19*100</f>
        <v>0.1395767672219721</v>
      </c>
      <c r="Y19" s="8">
        <v>1.9729429956209197</v>
      </c>
      <c r="Z19" s="32">
        <f t="shared" ref="Z19" si="81">Y19^(-V19)</f>
        <v>2.7893700008614458E-7</v>
      </c>
      <c r="AB19" s="29" t="s">
        <v>74</v>
      </c>
      <c r="AC19" s="14" t="s">
        <v>59</v>
      </c>
      <c r="AD19">
        <v>20.76</v>
      </c>
      <c r="AE19" s="8">
        <v>20.79</v>
      </c>
      <c r="AF19" s="8">
        <v>4.1000000000000002E-2</v>
      </c>
      <c r="AG19">
        <f t="shared" ref="AG19" si="82">AF19/AE19*100</f>
        <v>0.19721019721019722</v>
      </c>
      <c r="AH19" s="8">
        <v>1.9961111359691099</v>
      </c>
      <c r="AI19" s="32">
        <f t="shared" ref="AI19" si="83">AH19^(-AE19)</f>
        <v>5.7432764714439452E-7</v>
      </c>
      <c r="AK19" s="45">
        <f t="shared" ref="AK19" si="84">H19/AI19</f>
        <v>6.6748545385251047E-4</v>
      </c>
      <c r="AL19" s="45">
        <f t="shared" ref="AL19" si="85">Q19/AI19</f>
        <v>0.49501556085679027</v>
      </c>
      <c r="AM19" s="45">
        <f t="shared" ref="AM19" si="86">Z19/AI19</f>
        <v>0.48567573139312176</v>
      </c>
      <c r="AO19" s="48" t="s">
        <v>106</v>
      </c>
    </row>
    <row r="20" spans="1:47" x14ac:dyDescent="0.3">
      <c r="A20" s="29" t="s">
        <v>74</v>
      </c>
      <c r="B20" s="49" t="s">
        <v>58</v>
      </c>
      <c r="C20">
        <v>30.54</v>
      </c>
      <c r="D20" s="8"/>
      <c r="E20" s="8">
        <v>0.30199999999999999</v>
      </c>
      <c r="G20" s="8">
        <v>2.0238324545135291</v>
      </c>
      <c r="H20" s="32"/>
      <c r="I20" s="19"/>
      <c r="J20" s="29" t="s">
        <v>74</v>
      </c>
      <c r="K20" s="52" t="s">
        <v>101</v>
      </c>
      <c r="L20">
        <v>21.97</v>
      </c>
      <c r="M20" s="8"/>
      <c r="N20" s="8">
        <v>3.6999999999999998E-2</v>
      </c>
      <c r="P20" s="8">
        <v>1.9874731606141769</v>
      </c>
      <c r="Q20" s="32"/>
      <c r="R20" s="19"/>
      <c r="S20" s="29" t="s">
        <v>74</v>
      </c>
      <c r="T20" s="53" t="s">
        <v>102</v>
      </c>
      <c r="U20">
        <v>22.23</v>
      </c>
      <c r="V20" s="8"/>
      <c r="W20" s="8">
        <v>3.1E-2</v>
      </c>
      <c r="Y20" s="8">
        <v>1.9729429956209197</v>
      </c>
      <c r="Z20" s="32"/>
      <c r="AB20" s="29" t="s">
        <v>74</v>
      </c>
      <c r="AC20" s="14" t="s">
        <v>59</v>
      </c>
      <c r="AD20">
        <v>20.82</v>
      </c>
      <c r="AE20" s="8"/>
      <c r="AF20" s="8">
        <v>4.1000000000000002E-2</v>
      </c>
      <c r="AH20" s="8">
        <v>1.9961111359691099</v>
      </c>
      <c r="AI20" s="32"/>
      <c r="AK20" s="46"/>
      <c r="AL20" s="46"/>
      <c r="AM20" s="46"/>
      <c r="AO20" s="63" t="s">
        <v>108</v>
      </c>
      <c r="AP20" s="64"/>
      <c r="AQ20" s="27"/>
      <c r="AR20" s="27"/>
      <c r="AS20" s="27"/>
      <c r="AT20" s="27"/>
      <c r="AU20" s="28"/>
    </row>
    <row r="21" spans="1:47" x14ac:dyDescent="0.3">
      <c r="A21" s="44" t="s">
        <v>75</v>
      </c>
      <c r="B21" s="49" t="s">
        <v>58</v>
      </c>
      <c r="C21" s="43">
        <v>36.130000000000003</v>
      </c>
      <c r="D21" s="8">
        <v>31.02</v>
      </c>
      <c r="E21" s="8">
        <v>0</v>
      </c>
      <c r="F21">
        <v>0</v>
      </c>
      <c r="G21" s="8">
        <v>2.0238324545135291</v>
      </c>
      <c r="H21" s="32">
        <f>G21^(-D21)</f>
        <v>3.1802793654758554E-10</v>
      </c>
      <c r="I21" s="19"/>
      <c r="J21" s="44" t="s">
        <v>75</v>
      </c>
      <c r="K21" s="52" t="s">
        <v>101</v>
      </c>
      <c r="L21">
        <v>21.42</v>
      </c>
      <c r="M21" s="8">
        <v>21.380000000000003</v>
      </c>
      <c r="N21" s="8">
        <v>5.7000000000000002E-2</v>
      </c>
      <c r="O21">
        <f>N21/M21*100</f>
        <v>0.26660430308699717</v>
      </c>
      <c r="P21" s="8">
        <v>1.9874731606141769</v>
      </c>
      <c r="Q21" s="32">
        <f>P21^(-M21)</f>
        <v>4.1910109273879847E-7</v>
      </c>
      <c r="R21" s="19"/>
      <c r="S21" s="44" t="s">
        <v>75</v>
      </c>
      <c r="T21" s="53" t="s">
        <v>102</v>
      </c>
      <c r="U21">
        <v>22.31</v>
      </c>
      <c r="V21" s="8">
        <v>22.299999999999997</v>
      </c>
      <c r="W21" s="8">
        <v>1.2E-2</v>
      </c>
      <c r="X21">
        <f>W21/V21*100</f>
        <v>5.3811659192825115E-2</v>
      </c>
      <c r="Y21" s="8">
        <v>1.9729429956209197</v>
      </c>
      <c r="Z21" s="32">
        <f>Y21^(-V21)</f>
        <v>2.6238911666499459E-7</v>
      </c>
      <c r="AB21" s="29" t="s">
        <v>75</v>
      </c>
      <c r="AC21" s="14" t="s">
        <v>59</v>
      </c>
      <c r="AD21">
        <v>20.76</v>
      </c>
      <c r="AE21" s="8">
        <v>20.855</v>
      </c>
      <c r="AF21" s="8">
        <v>0.13100000000000001</v>
      </c>
      <c r="AG21">
        <f t="shared" ref="AG21" si="87">AF21/AE21*100</f>
        <v>0.62814672740350042</v>
      </c>
      <c r="AH21" s="8">
        <v>1.9961111359691099</v>
      </c>
      <c r="AI21" s="32">
        <f t="shared" ref="AI21" si="88">AH21^(-AE21)</f>
        <v>5.4909528731650457E-7</v>
      </c>
      <c r="AK21" s="45">
        <f t="shared" ref="AK21" si="89">H21/AI21</f>
        <v>5.7918533247995391E-4</v>
      </c>
      <c r="AL21" s="45">
        <f t="shared" ref="AL21" si="90">Q21/AI21</f>
        <v>0.76325749358912998</v>
      </c>
      <c r="AM21" s="45">
        <f t="shared" ref="AM21" si="91">Z21/AI21</f>
        <v>0.47785716382182425</v>
      </c>
      <c r="AO21" s="29" t="s">
        <v>97</v>
      </c>
      <c r="AP21" t="s">
        <v>44</v>
      </c>
      <c r="AQ21" t="s">
        <v>46</v>
      </c>
      <c r="AR21" t="s">
        <v>90</v>
      </c>
      <c r="AS21" t="s">
        <v>48</v>
      </c>
      <c r="AT21" t="s">
        <v>91</v>
      </c>
      <c r="AU21" s="30" t="s">
        <v>92</v>
      </c>
    </row>
    <row r="22" spans="1:47" x14ac:dyDescent="0.3">
      <c r="A22" s="29" t="s">
        <v>75</v>
      </c>
      <c r="B22" s="49" t="s">
        <v>58</v>
      </c>
      <c r="C22">
        <v>31.02</v>
      </c>
      <c r="D22" s="8"/>
      <c r="E22" s="8">
        <v>0</v>
      </c>
      <c r="G22" s="8">
        <v>2.0238324545135291</v>
      </c>
      <c r="H22" s="32"/>
      <c r="I22" s="19"/>
      <c r="J22" s="29" t="s">
        <v>75</v>
      </c>
      <c r="K22" s="52" t="s">
        <v>101</v>
      </c>
      <c r="L22">
        <v>21.34</v>
      </c>
      <c r="M22" s="8"/>
      <c r="N22" s="8">
        <v>5.7000000000000002E-2</v>
      </c>
      <c r="P22" s="8">
        <v>1.9874731606141769</v>
      </c>
      <c r="Q22" s="32"/>
      <c r="R22" s="19"/>
      <c r="S22" s="29" t="s">
        <v>75</v>
      </c>
      <c r="T22" s="53" t="s">
        <v>102</v>
      </c>
      <c r="U22">
        <v>22.29</v>
      </c>
      <c r="V22" s="8"/>
      <c r="W22" s="8">
        <v>1.2E-2</v>
      </c>
      <c r="Y22" s="8">
        <v>1.9729429956209197</v>
      </c>
      <c r="Z22" s="32"/>
      <c r="AB22" s="29" t="s">
        <v>75</v>
      </c>
      <c r="AC22" s="14" t="s">
        <v>59</v>
      </c>
      <c r="AD22">
        <v>20.95</v>
      </c>
      <c r="AE22" s="8"/>
      <c r="AF22" s="8">
        <v>0.13100000000000001</v>
      </c>
      <c r="AH22" s="8">
        <v>1.9961111359691099</v>
      </c>
      <c r="AI22" s="32"/>
      <c r="AK22" s="46"/>
      <c r="AL22" s="46"/>
      <c r="AM22" s="46"/>
      <c r="AO22" s="31" t="s">
        <v>93</v>
      </c>
      <c r="AP22" s="19">
        <v>0.36255702082245195</v>
      </c>
      <c r="AQ22" s="19">
        <v>1.2124689597981508</v>
      </c>
      <c r="AR22" s="19">
        <v>0.54860402794179708</v>
      </c>
      <c r="AS22" s="19">
        <v>0.38675178878811645</v>
      </c>
      <c r="AT22" s="19">
        <v>1.0968790838952902</v>
      </c>
      <c r="AU22" s="32">
        <v>0.43178176680748209</v>
      </c>
    </row>
    <row r="23" spans="1:47" x14ac:dyDescent="0.3">
      <c r="A23" s="29" t="s">
        <v>76</v>
      </c>
      <c r="B23" s="49" t="s">
        <v>58</v>
      </c>
      <c r="C23">
        <v>31.01</v>
      </c>
      <c r="D23" s="8">
        <v>30.97</v>
      </c>
      <c r="E23" s="8">
        <v>5.1999999999999998E-2</v>
      </c>
      <c r="F23">
        <f t="shared" ref="F23" si="92">E23/D23*100</f>
        <v>0.16790442363577657</v>
      </c>
      <c r="G23" s="8">
        <v>2.0238324545135291</v>
      </c>
      <c r="H23" s="32">
        <f t="shared" ref="H23" si="93">G23^(-D23)</f>
        <v>3.2943823251006362E-10</v>
      </c>
      <c r="I23" s="19"/>
      <c r="J23" s="29" t="s">
        <v>76</v>
      </c>
      <c r="K23" s="52" t="s">
        <v>101</v>
      </c>
      <c r="L23">
        <v>21.89</v>
      </c>
      <c r="M23" s="8">
        <v>21.905000000000001</v>
      </c>
      <c r="N23" s="8">
        <v>1.9E-2</v>
      </c>
      <c r="O23">
        <f t="shared" ref="O23" si="94">N23/M23*100</f>
        <v>8.673818762839533E-2</v>
      </c>
      <c r="P23" s="8">
        <v>1.9874731606141769</v>
      </c>
      <c r="Q23" s="32">
        <f t="shared" ref="Q23" si="95">P23^(-M23)</f>
        <v>2.9222046339262348E-7</v>
      </c>
      <c r="R23" s="19"/>
      <c r="S23" s="29" t="s">
        <v>76</v>
      </c>
      <c r="T23" s="53" t="s">
        <v>102</v>
      </c>
      <c r="U23">
        <v>22.3</v>
      </c>
      <c r="V23" s="8">
        <v>22.405000000000001</v>
      </c>
      <c r="W23" s="8">
        <v>0.14599999999999999</v>
      </c>
      <c r="X23">
        <f t="shared" ref="X23" si="96">W23/V23*100</f>
        <v>0.65164025887078769</v>
      </c>
      <c r="Y23" s="8">
        <v>1.9729429956209197</v>
      </c>
      <c r="Z23" s="32">
        <f t="shared" ref="Z23" si="97">Y23^(-V23)</f>
        <v>2.4431987136663209E-7</v>
      </c>
      <c r="AB23" s="29" t="s">
        <v>76</v>
      </c>
      <c r="AC23" s="14" t="s">
        <v>59</v>
      </c>
      <c r="AD23">
        <v>21.46</v>
      </c>
      <c r="AE23" s="8">
        <v>21.4</v>
      </c>
      <c r="AF23" s="8">
        <v>0.09</v>
      </c>
      <c r="AG23">
        <f t="shared" ref="AG23" si="98">AF23/AE23*100</f>
        <v>0.42056074766355139</v>
      </c>
      <c r="AH23" s="8">
        <v>1.9961111359691099</v>
      </c>
      <c r="AI23" s="32">
        <f t="shared" ref="AI23" si="99">AH23^(-AE23)</f>
        <v>3.7674460793035019E-7</v>
      </c>
      <c r="AK23" s="45">
        <f t="shared" ref="AK23" si="100">H23/AI23</f>
        <v>8.7443383548296936E-4</v>
      </c>
      <c r="AL23" s="45">
        <f t="shared" ref="AL23" si="101">Q23/AI23</f>
        <v>0.77564604042494245</v>
      </c>
      <c r="AM23" s="45">
        <f t="shared" ref="AM23" si="102">Z23/AI23</f>
        <v>0.6485026360663938</v>
      </c>
      <c r="AO23" s="31" t="s">
        <v>94</v>
      </c>
      <c r="AP23" s="19">
        <v>0.46216375518152009</v>
      </c>
      <c r="AQ23" s="19">
        <v>0.75320465721368091</v>
      </c>
      <c r="AR23" s="19">
        <v>0.48567573139312187</v>
      </c>
      <c r="AS23" s="19">
        <v>0.47785716382182425</v>
      </c>
      <c r="AT23" s="19">
        <v>0.64850263606639369</v>
      </c>
      <c r="AU23" s="32">
        <v>0.43304902443430648</v>
      </c>
    </row>
    <row r="24" spans="1:47" x14ac:dyDescent="0.3">
      <c r="A24" s="29" t="s">
        <v>76</v>
      </c>
      <c r="B24" s="49" t="s">
        <v>58</v>
      </c>
      <c r="C24">
        <v>30.93</v>
      </c>
      <c r="D24" s="8"/>
      <c r="E24" s="8">
        <v>5.1999999999999998E-2</v>
      </c>
      <c r="G24" s="8">
        <v>2.0238324545135291</v>
      </c>
      <c r="H24" s="32"/>
      <c r="I24" s="19"/>
      <c r="J24" s="29" t="s">
        <v>76</v>
      </c>
      <c r="K24" s="52" t="s">
        <v>101</v>
      </c>
      <c r="L24">
        <v>21.92</v>
      </c>
      <c r="M24" s="8"/>
      <c r="N24" s="8">
        <v>1.9E-2</v>
      </c>
      <c r="P24" s="8">
        <v>1.9874731606141769</v>
      </c>
      <c r="Q24" s="32"/>
      <c r="R24" s="19"/>
      <c r="S24" s="29" t="s">
        <v>76</v>
      </c>
      <c r="T24" s="53" t="s">
        <v>102</v>
      </c>
      <c r="U24">
        <v>22.51</v>
      </c>
      <c r="V24" s="8"/>
      <c r="W24" s="8">
        <v>0.14599999999999999</v>
      </c>
      <c r="Y24" s="8">
        <v>1.9729429956209197</v>
      </c>
      <c r="Z24" s="32"/>
      <c r="AB24" s="29" t="s">
        <v>76</v>
      </c>
      <c r="AC24" s="14" t="s">
        <v>59</v>
      </c>
      <c r="AD24">
        <v>21.34</v>
      </c>
      <c r="AE24" s="8"/>
      <c r="AF24" s="8">
        <v>0.09</v>
      </c>
      <c r="AH24" s="8">
        <v>1.9961111359691099</v>
      </c>
      <c r="AI24" s="32"/>
      <c r="AK24" s="46"/>
      <c r="AL24" s="46"/>
      <c r="AM24" s="46"/>
      <c r="AO24" s="31" t="s">
        <v>95</v>
      </c>
      <c r="AP24" s="19">
        <v>0.32461373764355389</v>
      </c>
      <c r="AQ24" s="19">
        <v>1.0418178310925468</v>
      </c>
      <c r="AR24" s="19">
        <v>0.55679954542669907</v>
      </c>
      <c r="AS24" s="19">
        <v>0.42719833698442172</v>
      </c>
      <c r="AT24" s="19">
        <v>0.82096424301775961</v>
      </c>
      <c r="AU24" s="32">
        <v>0.50184518405903489</v>
      </c>
    </row>
    <row r="25" spans="1:47" ht="15" thickBot="1" x14ac:dyDescent="0.35">
      <c r="A25" s="29" t="s">
        <v>77</v>
      </c>
      <c r="B25" s="49" t="s">
        <v>58</v>
      </c>
      <c r="C25">
        <v>31.22</v>
      </c>
      <c r="D25" s="8">
        <v>30.88</v>
      </c>
      <c r="E25" s="8">
        <v>0.48099999999999998</v>
      </c>
      <c r="F25">
        <f t="shared" ref="F25" si="103">E25/D25*100</f>
        <v>1.5576424870466321</v>
      </c>
      <c r="G25" s="8">
        <v>2.0238324545135291</v>
      </c>
      <c r="H25" s="32">
        <f t="shared" ref="H25" si="104">G25^(-D25)</f>
        <v>3.5101826014058286E-10</v>
      </c>
      <c r="I25" s="19"/>
      <c r="J25" s="29" t="s">
        <v>77</v>
      </c>
      <c r="K25" s="52" t="s">
        <v>101</v>
      </c>
      <c r="L25">
        <v>21.7</v>
      </c>
      <c r="M25" s="8">
        <v>21.645</v>
      </c>
      <c r="N25" s="8">
        <v>7.6999999999999999E-2</v>
      </c>
      <c r="O25">
        <f t="shared" ref="O25" si="105">N25/M25*100</f>
        <v>0.35574035574035573</v>
      </c>
      <c r="P25" s="8">
        <v>1.9874731606141769</v>
      </c>
      <c r="Q25" s="32">
        <f t="shared" ref="Q25" si="106">P25^(-M25)</f>
        <v>3.4935660294667336E-7</v>
      </c>
      <c r="R25" s="19"/>
      <c r="S25" s="29" t="s">
        <v>77</v>
      </c>
      <c r="T25" s="53" t="s">
        <v>102</v>
      </c>
      <c r="U25">
        <v>22.14</v>
      </c>
      <c r="V25" s="8">
        <v>22.155000000000001</v>
      </c>
      <c r="W25" s="8">
        <v>2.5999999999999999E-2</v>
      </c>
      <c r="X25">
        <f t="shared" ref="X25" si="107">W25/V25*100</f>
        <v>0.11735499887158653</v>
      </c>
      <c r="Y25" s="8">
        <v>1.9729429956209197</v>
      </c>
      <c r="Z25" s="32">
        <f t="shared" ref="Z25" si="108">Y25^(-V25)</f>
        <v>2.8955923821117531E-7</v>
      </c>
      <c r="AB25" s="29" t="s">
        <v>77</v>
      </c>
      <c r="AC25" s="14" t="s">
        <v>59</v>
      </c>
      <c r="AD25">
        <v>20.55</v>
      </c>
      <c r="AE25" s="8">
        <v>20.57</v>
      </c>
      <c r="AF25" s="8">
        <v>2.3E-2</v>
      </c>
      <c r="AG25">
        <f t="shared" ref="AG25" si="109">AF25/AE25*100</f>
        <v>0.1118133203694701</v>
      </c>
      <c r="AH25" s="8">
        <v>1.9961111359691099</v>
      </c>
      <c r="AI25" s="32">
        <f t="shared" ref="AI25" si="110">AH25^(-AE25)</f>
        <v>6.6865232773455059E-7</v>
      </c>
      <c r="AK25" s="45">
        <f t="shared" ref="AK25" si="111">H25/AI25</f>
        <v>5.2496378997118247E-4</v>
      </c>
      <c r="AL25" s="45">
        <f t="shared" ref="AL25" si="112">Q25/AI25</f>
        <v>0.52247870598210944</v>
      </c>
      <c r="AM25" s="45">
        <f t="shared" ref="AM25" si="113">Z25/AI25</f>
        <v>0.43304902443430648</v>
      </c>
      <c r="AO25" s="33" t="s">
        <v>96</v>
      </c>
      <c r="AP25" s="34">
        <v>0.65024742115337131</v>
      </c>
      <c r="AQ25" s="34">
        <v>0.61505821687781304</v>
      </c>
      <c r="AR25" s="34">
        <v>0.53300302668142485</v>
      </c>
      <c r="AS25" s="34">
        <v>0.66285698352652322</v>
      </c>
      <c r="AT25" s="34">
        <v>0.51319203481390585</v>
      </c>
      <c r="AU25" s="35">
        <v>0.58144882111662433</v>
      </c>
    </row>
    <row r="26" spans="1:47" x14ac:dyDescent="0.3">
      <c r="A26" s="29" t="s">
        <v>77</v>
      </c>
      <c r="B26" s="49" t="s">
        <v>58</v>
      </c>
      <c r="C26">
        <v>30.54</v>
      </c>
      <c r="D26" s="8"/>
      <c r="E26" s="8">
        <v>0.48099999999999998</v>
      </c>
      <c r="G26" s="8">
        <v>2.0238324545135291</v>
      </c>
      <c r="H26" s="32"/>
      <c r="I26" s="19"/>
      <c r="J26" s="29" t="s">
        <v>77</v>
      </c>
      <c r="K26" s="52" t="s">
        <v>101</v>
      </c>
      <c r="L26">
        <v>21.59</v>
      </c>
      <c r="M26" s="8"/>
      <c r="N26" s="8">
        <v>7.6999999999999999E-2</v>
      </c>
      <c r="P26" s="8">
        <v>1.9874731606141769</v>
      </c>
      <c r="Q26" s="32"/>
      <c r="R26" s="19"/>
      <c r="S26" s="29" t="s">
        <v>77</v>
      </c>
      <c r="T26" s="53" t="s">
        <v>102</v>
      </c>
      <c r="U26">
        <v>22.17</v>
      </c>
      <c r="V26" s="8"/>
      <c r="W26" s="8">
        <v>2.5999999999999999E-2</v>
      </c>
      <c r="Y26" s="8">
        <v>1.9729429956209197</v>
      </c>
      <c r="Z26" s="32"/>
      <c r="AB26" s="29" t="s">
        <v>77</v>
      </c>
      <c r="AC26" s="14" t="s">
        <v>59</v>
      </c>
      <c r="AD26">
        <v>20.59</v>
      </c>
      <c r="AE26" s="8"/>
      <c r="AF26" s="8">
        <v>2.3E-2</v>
      </c>
      <c r="AH26" s="8">
        <v>1.9961111359691099</v>
      </c>
      <c r="AI26" s="32"/>
      <c r="AK26" s="46"/>
      <c r="AL26" s="46"/>
      <c r="AM26" s="46"/>
    </row>
    <row r="27" spans="1:47" x14ac:dyDescent="0.3">
      <c r="A27" s="29" t="s">
        <v>78</v>
      </c>
      <c r="B27" s="49" t="s">
        <v>58</v>
      </c>
      <c r="C27">
        <v>29.63</v>
      </c>
      <c r="D27" s="8">
        <v>30.004999999999999</v>
      </c>
      <c r="E27" s="8">
        <v>0.53700000000000003</v>
      </c>
      <c r="F27">
        <f t="shared" ref="F27" si="114">E27/D27*100</f>
        <v>1.7897017163806033</v>
      </c>
      <c r="G27" s="8">
        <v>2.0238324545135291</v>
      </c>
      <c r="H27" s="32">
        <f t="shared" ref="H27" si="115">G27^(-D27)</f>
        <v>6.504777499531786E-10</v>
      </c>
      <c r="I27" s="19"/>
      <c r="J27" s="29" t="s">
        <v>78</v>
      </c>
      <c r="K27" s="52" t="s">
        <v>101</v>
      </c>
      <c r="L27">
        <v>21.58</v>
      </c>
      <c r="M27" s="8">
        <v>21.61</v>
      </c>
      <c r="N27" s="8">
        <v>4.4999999999999998E-2</v>
      </c>
      <c r="O27">
        <f t="shared" ref="O27" si="116">N27/M27*100</f>
        <v>0.20823692734844979</v>
      </c>
      <c r="P27" s="8">
        <v>1.9874731606141769</v>
      </c>
      <c r="Q27" s="32">
        <f t="shared" ref="Q27" si="117">P27^(-M27)</f>
        <v>3.578569865584201E-7</v>
      </c>
      <c r="R27" s="19"/>
      <c r="S27" s="29" t="s">
        <v>78</v>
      </c>
      <c r="T27" s="53" t="s">
        <v>102</v>
      </c>
      <c r="U27">
        <v>22.56</v>
      </c>
      <c r="V27" s="8">
        <v>22.63</v>
      </c>
      <c r="W27" s="8">
        <v>9.4E-2</v>
      </c>
      <c r="X27">
        <f t="shared" ref="X27" si="118">W27/V27*100</f>
        <v>0.415377817057004</v>
      </c>
      <c r="Y27" s="8">
        <v>1.9729429956209197</v>
      </c>
      <c r="Z27" s="32">
        <f t="shared" ref="Z27" si="119">Y27^(-V27)</f>
        <v>2.096804887064006E-7</v>
      </c>
      <c r="AB27" s="29" t="s">
        <v>78</v>
      </c>
      <c r="AC27" s="14" t="s">
        <v>59</v>
      </c>
      <c r="AD27">
        <v>20.6</v>
      </c>
      <c r="AE27" s="8">
        <v>20.62</v>
      </c>
      <c r="AF27" s="8">
        <v>2.5000000000000001E-2</v>
      </c>
      <c r="AG27">
        <f t="shared" ref="AG27" si="120">AF27/AE27*100</f>
        <v>0.12124151309408343</v>
      </c>
      <c r="AH27" s="8">
        <v>1.9961111359691099</v>
      </c>
      <c r="AI27" s="32">
        <f t="shared" ref="AI27" si="121">AH27^(-AE27)</f>
        <v>6.4593843202237745E-7</v>
      </c>
      <c r="AK27" s="45">
        <f t="shared" ref="AK27" si="122">H27/AI27</f>
        <v>1.007027477706488E-3</v>
      </c>
      <c r="AL27" s="45">
        <f t="shared" ref="AL27" si="123">Q27/AI27</f>
        <v>0.5540109843565133</v>
      </c>
      <c r="AM27" s="45">
        <f t="shared" ref="AM27" si="124">Z27/AI27</f>
        <v>0.32461373764355389</v>
      </c>
    </row>
    <row r="28" spans="1:47" ht="15.6" x14ac:dyDescent="0.3">
      <c r="A28" s="29" t="s">
        <v>78</v>
      </c>
      <c r="B28" s="49" t="s">
        <v>58</v>
      </c>
      <c r="C28">
        <v>30.38</v>
      </c>
      <c r="D28" s="8"/>
      <c r="E28" s="8">
        <v>0.53700000000000003</v>
      </c>
      <c r="G28" s="8">
        <v>2.0238324545135291</v>
      </c>
      <c r="H28" s="32"/>
      <c r="I28" s="19"/>
      <c r="J28" s="29" t="s">
        <v>78</v>
      </c>
      <c r="K28" s="52" t="s">
        <v>101</v>
      </c>
      <c r="L28">
        <v>21.64</v>
      </c>
      <c r="M28" s="8"/>
      <c r="N28" s="8">
        <v>4.4999999999999998E-2</v>
      </c>
      <c r="P28" s="8">
        <v>1.9874731606141769</v>
      </c>
      <c r="Q28" s="32"/>
      <c r="R28" s="19"/>
      <c r="S28" s="29" t="s">
        <v>78</v>
      </c>
      <c r="T28" s="53" t="s">
        <v>102</v>
      </c>
      <c r="U28">
        <v>22.7</v>
      </c>
      <c r="V28" s="8"/>
      <c r="W28" s="8">
        <v>9.4E-2</v>
      </c>
      <c r="Y28" s="8">
        <v>1.9729429956209197</v>
      </c>
      <c r="Z28" s="32"/>
      <c r="AB28" s="29" t="s">
        <v>78</v>
      </c>
      <c r="AC28" s="14" t="s">
        <v>59</v>
      </c>
      <c r="AD28">
        <v>20.64</v>
      </c>
      <c r="AE28" s="8"/>
      <c r="AF28" s="8">
        <v>2.5000000000000001E-2</v>
      </c>
      <c r="AH28" s="8">
        <v>1.9961111359691099</v>
      </c>
      <c r="AI28" s="32"/>
      <c r="AK28" s="46"/>
      <c r="AL28" s="46"/>
      <c r="AM28" s="46"/>
      <c r="AO28" s="22" t="s">
        <v>52</v>
      </c>
    </row>
    <row r="29" spans="1:47" ht="19.2" x14ac:dyDescent="0.3">
      <c r="A29" s="29" t="s">
        <v>79</v>
      </c>
      <c r="B29" s="49" t="s">
        <v>58</v>
      </c>
      <c r="C29">
        <v>31.83</v>
      </c>
      <c r="D29" s="8">
        <v>31.824999999999999</v>
      </c>
      <c r="E29" s="8">
        <v>3.0000000000000001E-3</v>
      </c>
      <c r="F29">
        <f t="shared" ref="F29" si="125">E29/D29*100</f>
        <v>9.4265514532600164E-3</v>
      </c>
      <c r="G29" s="8">
        <v>2.0238324545135291</v>
      </c>
      <c r="H29" s="32">
        <f t="shared" ref="H29" si="126">G29^(-D29)</f>
        <v>1.8029959608539062E-10</v>
      </c>
      <c r="I29" s="19"/>
      <c r="J29" s="29" t="s">
        <v>79</v>
      </c>
      <c r="K29" s="52" t="s">
        <v>101</v>
      </c>
      <c r="L29">
        <v>21.94</v>
      </c>
      <c r="M29" s="8">
        <v>22</v>
      </c>
      <c r="N29" s="8">
        <v>8.5000000000000006E-2</v>
      </c>
      <c r="O29">
        <f t="shared" ref="O29" si="127">N29/M29*100</f>
        <v>0.38636363636363635</v>
      </c>
      <c r="P29" s="8">
        <v>1.9874731606141769</v>
      </c>
      <c r="Q29" s="32">
        <f t="shared" ref="Q29" si="128">P29^(-M29)</f>
        <v>2.7376126829078327E-7</v>
      </c>
      <c r="R29" s="19"/>
      <c r="S29" s="29" t="s">
        <v>79</v>
      </c>
      <c r="T29" s="53" t="s">
        <v>102</v>
      </c>
      <c r="U29">
        <v>22.34</v>
      </c>
      <c r="V29" s="8">
        <v>22.454999999999998</v>
      </c>
      <c r="W29" s="8">
        <v>0.16400000000000001</v>
      </c>
      <c r="X29">
        <f t="shared" ref="X29" si="129">W29/V29*100</f>
        <v>0.73034958806501904</v>
      </c>
      <c r="Y29" s="8">
        <v>1.9729429956209197</v>
      </c>
      <c r="Z29" s="32">
        <f t="shared" ref="Z29" si="130">Y29^(-V29)</f>
        <v>2.361582186148111E-7</v>
      </c>
      <c r="AB29" s="29" t="s">
        <v>79</v>
      </c>
      <c r="AC29" s="14" t="s">
        <v>59</v>
      </c>
      <c r="AD29">
        <v>22.12</v>
      </c>
      <c r="AE29" s="8">
        <v>22.134999999999998</v>
      </c>
      <c r="AF29" s="8">
        <v>1.7999999999999999E-2</v>
      </c>
      <c r="AG29">
        <f t="shared" ref="AG29" si="131">AF29/AE29*100</f>
        <v>8.1319177772758086E-2</v>
      </c>
      <c r="AH29" s="8">
        <v>1.9961111359691099</v>
      </c>
      <c r="AI29" s="32">
        <f t="shared" ref="AI29" si="132">AH29^(-AE29)</f>
        <v>2.2667899470212913E-7</v>
      </c>
      <c r="AK29" s="45">
        <f t="shared" ref="AK29" si="133">H29/AI29</f>
        <v>7.9539613417783136E-4</v>
      </c>
      <c r="AL29" s="45">
        <f t="shared" ref="AL29" si="134">Q29/AI29</f>
        <v>1.2077046161710894</v>
      </c>
      <c r="AM29" s="45">
        <f t="shared" ref="AM29" si="135">Z29/AI29</f>
        <v>1.0418178310925468</v>
      </c>
      <c r="AO29" s="23" t="s">
        <v>53</v>
      </c>
    </row>
    <row r="30" spans="1:47" ht="15.6" x14ac:dyDescent="0.3">
      <c r="A30" s="29" t="s">
        <v>79</v>
      </c>
      <c r="B30" s="49" t="s">
        <v>58</v>
      </c>
      <c r="C30">
        <v>31.82</v>
      </c>
      <c r="D30" s="8"/>
      <c r="E30" s="8">
        <v>3.0000000000000001E-3</v>
      </c>
      <c r="G30" s="8">
        <v>2.0238324545135291</v>
      </c>
      <c r="H30" s="32"/>
      <c r="I30" s="19"/>
      <c r="J30" s="29" t="s">
        <v>79</v>
      </c>
      <c r="K30" s="52" t="s">
        <v>101</v>
      </c>
      <c r="L30">
        <v>22.06</v>
      </c>
      <c r="M30" s="8"/>
      <c r="N30" s="8">
        <v>8.5000000000000006E-2</v>
      </c>
      <c r="P30" s="8">
        <v>1.9874731606141769</v>
      </c>
      <c r="Q30" s="32"/>
      <c r="R30" s="19"/>
      <c r="S30" s="29" t="s">
        <v>79</v>
      </c>
      <c r="T30" s="53" t="s">
        <v>102</v>
      </c>
      <c r="U30">
        <v>22.57</v>
      </c>
      <c r="V30" s="8"/>
      <c r="W30" s="8">
        <v>0.16400000000000001</v>
      </c>
      <c r="Y30" s="8">
        <v>1.9729429956209197</v>
      </c>
      <c r="Z30" s="32"/>
      <c r="AB30" s="29" t="s">
        <v>79</v>
      </c>
      <c r="AC30" s="14" t="s">
        <v>59</v>
      </c>
      <c r="AD30">
        <v>22.15</v>
      </c>
      <c r="AE30" s="8"/>
      <c r="AF30" s="8">
        <v>1.7999999999999999E-2</v>
      </c>
      <c r="AH30" s="8">
        <v>1.9961111359691099</v>
      </c>
      <c r="AI30" s="32"/>
      <c r="AK30" s="46"/>
      <c r="AL30" s="46"/>
      <c r="AM30" s="46"/>
      <c r="AO30" s="24"/>
    </row>
    <row r="31" spans="1:47" x14ac:dyDescent="0.3">
      <c r="A31" s="29" t="s">
        <v>80</v>
      </c>
      <c r="B31" s="49" t="s">
        <v>58</v>
      </c>
      <c r="C31">
        <v>30.37</v>
      </c>
      <c r="D31" s="8">
        <v>30.47</v>
      </c>
      <c r="E31" s="8">
        <v>0.14099999999999999</v>
      </c>
      <c r="F31">
        <f t="shared" ref="F31" si="136">E31/D31*100</f>
        <v>0.46275024614374788</v>
      </c>
      <c r="G31" s="8">
        <v>2.0238324545135291</v>
      </c>
      <c r="H31" s="32">
        <f t="shared" ref="H31" si="137">G31^(-D31)</f>
        <v>4.686636572421244E-10</v>
      </c>
      <c r="I31" s="19"/>
      <c r="J31" s="29" t="s">
        <v>80</v>
      </c>
      <c r="K31" s="52" t="s">
        <v>101</v>
      </c>
      <c r="L31">
        <v>21.42</v>
      </c>
      <c r="M31" s="8">
        <v>21.405000000000001</v>
      </c>
      <c r="N31" s="8">
        <v>2.5000000000000001E-2</v>
      </c>
      <c r="O31">
        <f t="shared" ref="O31" si="138">N31/M31*100</f>
        <v>0.116795141322121</v>
      </c>
      <c r="P31" s="8">
        <v>1.9874731606141769</v>
      </c>
      <c r="Q31" s="32">
        <f t="shared" ref="Q31" si="139">P31^(-M31)</f>
        <v>4.1196589248407025E-7</v>
      </c>
      <c r="R31" s="19"/>
      <c r="S31" s="29" t="s">
        <v>80</v>
      </c>
      <c r="T31" s="53" t="s">
        <v>102</v>
      </c>
      <c r="U31">
        <v>22.08</v>
      </c>
      <c r="V31" s="8">
        <v>22.074999999999999</v>
      </c>
      <c r="W31" s="8">
        <v>1.0999999999999999E-2</v>
      </c>
      <c r="X31">
        <f t="shared" ref="X31" si="140">W31/V31*100</f>
        <v>4.9830124575311441E-2</v>
      </c>
      <c r="Y31" s="8">
        <v>1.9729429956209197</v>
      </c>
      <c r="Z31" s="32">
        <f t="shared" ref="Z31" si="141">Y31^(-V31)</f>
        <v>3.0573600637377251E-7</v>
      </c>
      <c r="AB31" s="29" t="s">
        <v>80</v>
      </c>
      <c r="AC31" s="14" t="s">
        <v>59</v>
      </c>
      <c r="AD31">
        <v>20.79</v>
      </c>
      <c r="AE31" s="8">
        <v>20.855</v>
      </c>
      <c r="AF31" s="8">
        <v>9.2999999999999999E-2</v>
      </c>
      <c r="AG31">
        <f t="shared" ref="AG31" si="142">AF31/AE31*100</f>
        <v>0.44593622632462238</v>
      </c>
      <c r="AH31" s="8">
        <v>1.9961111359691099</v>
      </c>
      <c r="AI31" s="32">
        <f t="shared" ref="AI31" si="143">AH31^(-AE31)</f>
        <v>5.4909528731650457E-7</v>
      </c>
      <c r="AK31" s="45">
        <f t="shared" ref="AK31" si="144">H31/AI31</f>
        <v>8.5351972247392743E-4</v>
      </c>
      <c r="AL31" s="45">
        <f t="shared" ref="AL31" si="145">Q31/AI31</f>
        <v>0.75026302720133997</v>
      </c>
      <c r="AM31" s="45">
        <f t="shared" ref="AM31" si="146">Z31/AI31</f>
        <v>0.55679954542669918</v>
      </c>
      <c r="AO31" s="1" t="s">
        <v>54</v>
      </c>
    </row>
    <row r="32" spans="1:47" x14ac:dyDescent="0.3">
      <c r="A32" s="29" t="s">
        <v>80</v>
      </c>
      <c r="B32" s="49" t="s">
        <v>58</v>
      </c>
      <c r="C32">
        <v>30.57</v>
      </c>
      <c r="D32" s="8"/>
      <c r="E32" s="8">
        <v>0.14099999999999999</v>
      </c>
      <c r="G32" s="8">
        <v>2.0238324545135291</v>
      </c>
      <c r="H32" s="32"/>
      <c r="I32" s="19"/>
      <c r="J32" s="29" t="s">
        <v>80</v>
      </c>
      <c r="K32" s="52" t="s">
        <v>101</v>
      </c>
      <c r="L32">
        <v>21.39</v>
      </c>
      <c r="M32" s="8"/>
      <c r="N32" s="8">
        <v>2.5000000000000001E-2</v>
      </c>
      <c r="P32" s="8">
        <v>1.9874731606141769</v>
      </c>
      <c r="Q32" s="32"/>
      <c r="R32" s="19"/>
      <c r="S32" s="29" t="s">
        <v>80</v>
      </c>
      <c r="T32" s="53" t="s">
        <v>102</v>
      </c>
      <c r="U32">
        <v>22.07</v>
      </c>
      <c r="V32" s="8"/>
      <c r="W32" s="8">
        <v>1.0999999999999999E-2</v>
      </c>
      <c r="Y32" s="8">
        <v>1.9729429956209197</v>
      </c>
      <c r="Z32" s="32"/>
      <c r="AB32" s="29" t="s">
        <v>80</v>
      </c>
      <c r="AC32" s="14" t="s">
        <v>59</v>
      </c>
      <c r="AD32">
        <v>20.92</v>
      </c>
      <c r="AE32" s="8"/>
      <c r="AF32" s="8">
        <v>9.2999999999999999E-2</v>
      </c>
      <c r="AH32" s="8">
        <v>1.9961111359691099</v>
      </c>
      <c r="AI32" s="32"/>
      <c r="AK32" s="46"/>
      <c r="AL32" s="46"/>
      <c r="AM32" s="46"/>
    </row>
    <row r="33" spans="1:42" x14ac:dyDescent="0.3">
      <c r="A33" s="29" t="s">
        <v>81</v>
      </c>
      <c r="B33" s="49" t="s">
        <v>58</v>
      </c>
      <c r="C33">
        <v>31.03</v>
      </c>
      <c r="D33" s="8">
        <v>31.164999999999999</v>
      </c>
      <c r="E33" s="8">
        <v>0.19700000000000001</v>
      </c>
      <c r="F33">
        <f t="shared" ref="F33" si="147">E33/D33*100</f>
        <v>0.63211936467190755</v>
      </c>
      <c r="G33" s="8">
        <v>2.0238324545135291</v>
      </c>
      <c r="H33" s="32">
        <f t="shared" ref="H33" si="148">G33^(-D33)</f>
        <v>2.8712430752500029E-10</v>
      </c>
      <c r="I33" s="19"/>
      <c r="J33" s="29" t="s">
        <v>81</v>
      </c>
      <c r="K33" s="52" t="s">
        <v>101</v>
      </c>
      <c r="L33">
        <v>21.29</v>
      </c>
      <c r="M33" s="8">
        <v>21.234999999999999</v>
      </c>
      <c r="N33" s="8">
        <v>7.5999999999999998E-2</v>
      </c>
      <c r="O33">
        <f t="shared" ref="O33" si="149">N33/M33*100</f>
        <v>0.35789969390157761</v>
      </c>
      <c r="P33" s="8">
        <v>1.9874731606141769</v>
      </c>
      <c r="Q33" s="32">
        <f t="shared" ref="Q33" si="150">P33^(-M33)</f>
        <v>4.6299092407360601E-7</v>
      </c>
      <c r="R33" s="19"/>
      <c r="S33" s="29" t="s">
        <v>81</v>
      </c>
      <c r="T33" s="53" t="s">
        <v>102</v>
      </c>
      <c r="U33">
        <v>22.46</v>
      </c>
      <c r="V33" s="8">
        <v>22.47</v>
      </c>
      <c r="W33" s="8">
        <v>1.7999999999999999E-2</v>
      </c>
      <c r="X33">
        <f t="shared" ref="X33" si="151">W33/V33*100</f>
        <v>8.0106809078771685E-2</v>
      </c>
      <c r="Y33" s="8">
        <v>1.9729429956209197</v>
      </c>
      <c r="Z33" s="32">
        <f t="shared" ref="Z33" si="152">Y33^(-V33)</f>
        <v>2.3376330895164467E-7</v>
      </c>
      <c r="AB33" s="29" t="s">
        <v>81</v>
      </c>
      <c r="AC33" s="14" t="s">
        <v>59</v>
      </c>
      <c r="AD33">
        <v>20.91</v>
      </c>
      <c r="AE33" s="8">
        <v>20.86</v>
      </c>
      <c r="AF33" s="8">
        <v>6.9000000000000006E-2</v>
      </c>
      <c r="AG33">
        <f t="shared" ref="AG33" si="153">AF33/AE33*100</f>
        <v>0.33077660594439123</v>
      </c>
      <c r="AH33" s="8">
        <v>1.9961111359691099</v>
      </c>
      <c r="AI33" s="32">
        <f t="shared" ref="AI33" si="154">AH33^(-AE33)</f>
        <v>5.472008870675195E-7</v>
      </c>
      <c r="AK33" s="45">
        <f t="shared" ref="AK33" si="155">H33/AI33</f>
        <v>5.247146236617336E-4</v>
      </c>
      <c r="AL33" s="45">
        <f t="shared" ref="AL33" si="156">Q33/AI33</f>
        <v>0.84610777324357156</v>
      </c>
      <c r="AM33" s="45">
        <f t="shared" ref="AM33" si="157">Z33/AI33</f>
        <v>0.42719833698442167</v>
      </c>
      <c r="AO33" s="60" t="s">
        <v>55</v>
      </c>
      <c r="AP33" s="60"/>
    </row>
    <row r="34" spans="1:42" ht="15.6" x14ac:dyDescent="0.3">
      <c r="A34" s="29" t="s">
        <v>81</v>
      </c>
      <c r="B34" s="49" t="s">
        <v>58</v>
      </c>
      <c r="C34">
        <v>31.3</v>
      </c>
      <c r="D34" s="8"/>
      <c r="E34" s="8">
        <v>0.19700000000000001</v>
      </c>
      <c r="G34" s="8">
        <v>2.0238324545135291</v>
      </c>
      <c r="H34" s="32"/>
      <c r="I34" s="19"/>
      <c r="J34" s="29" t="s">
        <v>81</v>
      </c>
      <c r="K34" s="52" t="s">
        <v>101</v>
      </c>
      <c r="L34">
        <v>21.18</v>
      </c>
      <c r="M34" s="8"/>
      <c r="N34" s="8">
        <v>7.5999999999999998E-2</v>
      </c>
      <c r="P34" s="8">
        <v>1.9874731606141769</v>
      </c>
      <c r="Q34" s="32"/>
      <c r="R34" s="19"/>
      <c r="S34" s="29" t="s">
        <v>81</v>
      </c>
      <c r="T34" s="53" t="s">
        <v>102</v>
      </c>
      <c r="U34">
        <v>22.48</v>
      </c>
      <c r="V34" s="8"/>
      <c r="W34" s="8">
        <v>1.7999999999999999E-2</v>
      </c>
      <c r="Y34" s="8">
        <v>1.9729429956209197</v>
      </c>
      <c r="Z34" s="32"/>
      <c r="AB34" s="29" t="s">
        <v>81</v>
      </c>
      <c r="AC34" s="14" t="s">
        <v>59</v>
      </c>
      <c r="AD34">
        <v>20.81</v>
      </c>
      <c r="AE34" s="8"/>
      <c r="AF34" s="8">
        <v>6.9000000000000006E-2</v>
      </c>
      <c r="AH34" s="8">
        <v>1.9961111359691099</v>
      </c>
      <c r="AI34" s="32"/>
      <c r="AK34" s="46"/>
      <c r="AL34" s="46"/>
      <c r="AM34" s="46"/>
      <c r="AO34" t="s">
        <v>58</v>
      </c>
      <c r="AP34" s="56" t="s">
        <v>111</v>
      </c>
    </row>
    <row r="35" spans="1:42" ht="15.6" x14ac:dyDescent="0.3">
      <c r="A35" s="29" t="s">
        <v>82</v>
      </c>
      <c r="B35" s="49" t="s">
        <v>58</v>
      </c>
      <c r="C35">
        <v>31.81</v>
      </c>
      <c r="D35" s="8">
        <v>31.88</v>
      </c>
      <c r="E35" s="8">
        <v>0.10299999999999999</v>
      </c>
      <c r="F35">
        <f t="shared" ref="F35" si="158">E35/D35*100</f>
        <v>0.32308657465495605</v>
      </c>
      <c r="G35" s="8">
        <v>2.0238324545135291</v>
      </c>
      <c r="H35" s="32">
        <f t="shared" ref="H35" si="159">G35^(-D35)</f>
        <v>1.7344235159276457E-10</v>
      </c>
      <c r="I35" s="19"/>
      <c r="J35" s="29" t="s">
        <v>82</v>
      </c>
      <c r="K35" s="52" t="s">
        <v>101</v>
      </c>
      <c r="L35">
        <v>22.05</v>
      </c>
      <c r="M35" s="8">
        <v>22.04</v>
      </c>
      <c r="N35" s="8">
        <v>1.4E-2</v>
      </c>
      <c r="O35">
        <f t="shared" ref="O35" si="160">N35/M35*100</f>
        <v>6.3520871143375679E-2</v>
      </c>
      <c r="P35" s="8">
        <v>1.9874731606141769</v>
      </c>
      <c r="Q35" s="32">
        <f t="shared" ref="Q35" si="161">P35^(-M35)</f>
        <v>2.6634218196773092E-7</v>
      </c>
      <c r="R35" s="19"/>
      <c r="S35" s="29" t="s">
        <v>82</v>
      </c>
      <c r="T35" s="53" t="s">
        <v>102</v>
      </c>
      <c r="U35">
        <v>22.77</v>
      </c>
      <c r="V35" s="8">
        <v>22.77</v>
      </c>
      <c r="W35" s="8">
        <v>1E-3</v>
      </c>
      <c r="X35">
        <f t="shared" ref="X35" si="162">W35/V35*100</f>
        <v>4.391743522178305E-3</v>
      </c>
      <c r="Y35" s="8">
        <v>1.9729429956209197</v>
      </c>
      <c r="Z35" s="32">
        <f t="shared" ref="Z35" si="163">Y35^(-V35)</f>
        <v>1.9065227191702615E-7</v>
      </c>
      <c r="AB35" s="29" t="s">
        <v>82</v>
      </c>
      <c r="AC35" s="14" t="s">
        <v>59</v>
      </c>
      <c r="AD35">
        <v>22.1</v>
      </c>
      <c r="AE35" s="8">
        <v>22.1</v>
      </c>
      <c r="AF35" s="8">
        <v>2E-3</v>
      </c>
      <c r="AG35">
        <f t="shared" ref="AG35" si="164">AF35/AE35*100</f>
        <v>9.0497737556561077E-3</v>
      </c>
      <c r="AH35" s="8">
        <v>1.9961111359691099</v>
      </c>
      <c r="AI35" s="32">
        <f t="shared" ref="AI35" si="165">AH35^(-AE35)</f>
        <v>2.3222969031661204E-7</v>
      </c>
      <c r="AK35" s="45">
        <f t="shared" ref="AK35" si="166">H35/AI35</f>
        <v>7.4685692150861795E-4</v>
      </c>
      <c r="AL35" s="45">
        <f t="shared" ref="AL35" si="167">Q35/AI35</f>
        <v>1.1468911731510789</v>
      </c>
      <c r="AM35" s="45">
        <f t="shared" ref="AM35" si="168">Z35/AI35</f>
        <v>0.82096424301775961</v>
      </c>
      <c r="AO35" t="s">
        <v>109</v>
      </c>
      <c r="AP35" s="56" t="s">
        <v>110</v>
      </c>
    </row>
    <row r="36" spans="1:42" ht="15.6" x14ac:dyDescent="0.3">
      <c r="A36" s="29" t="s">
        <v>82</v>
      </c>
      <c r="B36" s="49" t="s">
        <v>58</v>
      </c>
      <c r="C36">
        <v>31.95</v>
      </c>
      <c r="D36" s="8"/>
      <c r="E36" s="8">
        <v>0.10299999999999999</v>
      </c>
      <c r="G36" s="8">
        <v>2.0238324545135291</v>
      </c>
      <c r="H36" s="32"/>
      <c r="I36" s="19"/>
      <c r="J36" s="29" t="s">
        <v>82</v>
      </c>
      <c r="K36" s="52" t="s">
        <v>101</v>
      </c>
      <c r="L36">
        <v>22.03</v>
      </c>
      <c r="M36" s="8"/>
      <c r="N36" s="8">
        <v>1.4E-2</v>
      </c>
      <c r="P36" s="8">
        <v>1.9874731606141769</v>
      </c>
      <c r="Q36" s="32"/>
      <c r="R36" s="19"/>
      <c r="S36" s="29" t="s">
        <v>82</v>
      </c>
      <c r="T36" s="53" t="s">
        <v>102</v>
      </c>
      <c r="U36">
        <v>22.77</v>
      </c>
      <c r="V36" s="8"/>
      <c r="W36" s="8">
        <v>1E-3</v>
      </c>
      <c r="Y36" s="8">
        <v>1.9729429956209197</v>
      </c>
      <c r="Z36" s="32"/>
      <c r="AB36" s="29" t="s">
        <v>82</v>
      </c>
      <c r="AC36" s="14" t="s">
        <v>59</v>
      </c>
      <c r="AD36">
        <v>22.1</v>
      </c>
      <c r="AE36" s="8"/>
      <c r="AF36" s="8">
        <v>2E-3</v>
      </c>
      <c r="AH36" s="8">
        <v>1.9961111359691099</v>
      </c>
      <c r="AI36" s="32"/>
      <c r="AK36" s="46"/>
      <c r="AL36" s="46"/>
      <c r="AM36" s="46"/>
      <c r="AO36" t="s">
        <v>102</v>
      </c>
      <c r="AP36" s="56" t="s">
        <v>112</v>
      </c>
    </row>
    <row r="37" spans="1:42" ht="15.6" x14ac:dyDescent="0.3">
      <c r="A37" s="29" t="s">
        <v>83</v>
      </c>
      <c r="B37" s="49" t="s">
        <v>58</v>
      </c>
      <c r="C37">
        <v>31.29</v>
      </c>
      <c r="D37" s="8">
        <v>31.395</v>
      </c>
      <c r="E37" s="8">
        <v>0.155</v>
      </c>
      <c r="F37">
        <f t="shared" ref="F37" si="169">E37/D37*100</f>
        <v>0.49370918936136332</v>
      </c>
      <c r="G37" s="8">
        <v>2.0238324545135291</v>
      </c>
      <c r="H37" s="32">
        <f t="shared" ref="H37" si="170">G37^(-D37)</f>
        <v>2.4414611217764449E-10</v>
      </c>
      <c r="I37" s="19"/>
      <c r="J37" s="29" t="s">
        <v>83</v>
      </c>
      <c r="K37" s="52" t="s">
        <v>101</v>
      </c>
      <c r="L37">
        <v>21.17</v>
      </c>
      <c r="M37" s="8">
        <v>21.21</v>
      </c>
      <c r="N37" s="8">
        <v>5.5E-2</v>
      </c>
      <c r="O37">
        <f t="shared" ref="O37" si="171">N37/M37*100</f>
        <v>0.25931164545025931</v>
      </c>
      <c r="P37" s="8">
        <v>1.9874731606141769</v>
      </c>
      <c r="Q37" s="32">
        <f t="shared" ref="Q37" si="172">P37^(-M37)</f>
        <v>4.710098718060682E-7</v>
      </c>
      <c r="R37" s="19"/>
      <c r="S37" s="29" t="s">
        <v>83</v>
      </c>
      <c r="T37" s="53" t="s">
        <v>102</v>
      </c>
      <c r="U37">
        <v>22.08</v>
      </c>
      <c r="V37" s="8">
        <v>22.055</v>
      </c>
      <c r="W37" s="8">
        <v>3.7999999999999999E-2</v>
      </c>
      <c r="X37">
        <f t="shared" ref="X37" si="173">W37/V37*100</f>
        <v>0.17229653139877579</v>
      </c>
      <c r="Y37" s="8">
        <v>1.9729429956209197</v>
      </c>
      <c r="Z37" s="32">
        <f t="shared" ref="Z37" si="174">Y37^(-V37)</f>
        <v>3.0991948316295759E-7</v>
      </c>
      <c r="AB37" s="29" t="s">
        <v>83</v>
      </c>
      <c r="AC37" s="14" t="s">
        <v>59</v>
      </c>
      <c r="AD37">
        <v>20.74</v>
      </c>
      <c r="AE37" s="8">
        <v>20.684999999999999</v>
      </c>
      <c r="AF37" s="8">
        <v>8.4000000000000005E-2</v>
      </c>
      <c r="AG37">
        <f t="shared" ref="AG37" si="175">AF37/AE37*100</f>
        <v>0.40609137055837563</v>
      </c>
      <c r="AH37" s="8">
        <v>1.9961111359691099</v>
      </c>
      <c r="AI37" s="32">
        <f t="shared" ref="AI37" si="176">AH37^(-AE37)</f>
        <v>6.1755994280200159E-7</v>
      </c>
      <c r="AK37" s="45">
        <f t="shared" ref="AK37" si="177">H37/AI37</f>
        <v>3.9533994233806899E-4</v>
      </c>
      <c r="AL37" s="45">
        <f t="shared" ref="AL37" si="178">Q37/AI37</f>
        <v>0.76269498580007578</v>
      </c>
      <c r="AM37" s="45">
        <f t="shared" ref="AM37" si="179">Z37/AI37</f>
        <v>0.501845184059035</v>
      </c>
      <c r="AO37" t="s">
        <v>59</v>
      </c>
      <c r="AP37" s="56" t="s">
        <v>113</v>
      </c>
    </row>
    <row r="38" spans="1:42" x14ac:dyDescent="0.3">
      <c r="A38" s="29" t="s">
        <v>83</v>
      </c>
      <c r="B38" s="49" t="s">
        <v>58</v>
      </c>
      <c r="C38">
        <v>31.5</v>
      </c>
      <c r="D38" s="8"/>
      <c r="E38" s="8">
        <v>0.155</v>
      </c>
      <c r="G38" s="8">
        <v>2.0238324545135291</v>
      </c>
      <c r="H38" s="32"/>
      <c r="I38" s="19"/>
      <c r="J38" s="29" t="s">
        <v>83</v>
      </c>
      <c r="K38" s="52" t="s">
        <v>101</v>
      </c>
      <c r="L38">
        <v>21.25</v>
      </c>
      <c r="M38" s="8"/>
      <c r="N38" s="8">
        <v>5.5E-2</v>
      </c>
      <c r="P38" s="8">
        <v>1.9874731606141769</v>
      </c>
      <c r="Q38" s="32"/>
      <c r="R38" s="19"/>
      <c r="S38" s="29" t="s">
        <v>83</v>
      </c>
      <c r="T38" s="53" t="s">
        <v>102</v>
      </c>
      <c r="U38">
        <v>22.03</v>
      </c>
      <c r="V38" s="8"/>
      <c r="W38" s="8">
        <v>3.7999999999999999E-2</v>
      </c>
      <c r="Y38" s="8">
        <v>1.9729429956209197</v>
      </c>
      <c r="Z38" s="32"/>
      <c r="AB38" s="29" t="s">
        <v>83</v>
      </c>
      <c r="AC38" s="14" t="s">
        <v>59</v>
      </c>
      <c r="AD38">
        <v>20.63</v>
      </c>
      <c r="AE38" s="8"/>
      <c r="AF38" s="8">
        <v>8.4000000000000005E-2</v>
      </c>
      <c r="AH38" s="8">
        <v>1.9961111359691099</v>
      </c>
      <c r="AI38" s="32"/>
      <c r="AK38" s="46"/>
      <c r="AL38" s="46"/>
      <c r="AM38" s="46"/>
    </row>
    <row r="39" spans="1:42" x14ac:dyDescent="0.3">
      <c r="A39" s="29" t="s">
        <v>84</v>
      </c>
      <c r="B39" s="49" t="s">
        <v>58</v>
      </c>
      <c r="C39">
        <v>30.29</v>
      </c>
      <c r="D39" s="8">
        <v>30.324999999999999</v>
      </c>
      <c r="E39" s="8">
        <v>4.8000000000000001E-2</v>
      </c>
      <c r="F39">
        <f t="shared" ref="F39" si="180">E39/D39*100</f>
        <v>0.15828524319868095</v>
      </c>
      <c r="G39" s="8">
        <v>2.0238324545135291</v>
      </c>
      <c r="H39" s="32">
        <f t="shared" ref="H39" si="181">G39^(-D39)</f>
        <v>5.1910664454830213E-10</v>
      </c>
      <c r="I39" s="19"/>
      <c r="J39" s="29" t="s">
        <v>84</v>
      </c>
      <c r="K39" s="52" t="s">
        <v>101</v>
      </c>
      <c r="L39">
        <v>20.59</v>
      </c>
      <c r="M39" s="8">
        <v>20.605</v>
      </c>
      <c r="N39" s="8">
        <v>2.1000000000000001E-2</v>
      </c>
      <c r="O39">
        <f t="shared" ref="O39" si="182">N39/M39*100</f>
        <v>0.10191701043436061</v>
      </c>
      <c r="P39" s="8">
        <v>1.9874731606141769</v>
      </c>
      <c r="Q39" s="32">
        <f t="shared" ref="Q39" si="183">P39^(-M39)</f>
        <v>7.1367795086609309E-7</v>
      </c>
      <c r="R39" s="19"/>
      <c r="S39" s="29" t="s">
        <v>84</v>
      </c>
      <c r="T39" s="53" t="s">
        <v>102</v>
      </c>
      <c r="U39">
        <v>21.13</v>
      </c>
      <c r="V39" s="8">
        <v>21.155000000000001</v>
      </c>
      <c r="W39" s="8">
        <v>0.03</v>
      </c>
      <c r="X39">
        <f t="shared" ref="X39" si="184">W39/V39*100</f>
        <v>0.1418104467029071</v>
      </c>
      <c r="Y39" s="8">
        <v>1.9729429956209197</v>
      </c>
      <c r="Z39" s="32">
        <f t="shared" ref="Z39" si="185">Y39^(-V39)</f>
        <v>5.7128387084606773E-7</v>
      </c>
      <c r="AB39" s="29" t="s">
        <v>84</v>
      </c>
      <c r="AC39" s="14" t="s">
        <v>59</v>
      </c>
      <c r="AD39">
        <v>20.16</v>
      </c>
      <c r="AE39" s="8">
        <v>20.175000000000001</v>
      </c>
      <c r="AF39" s="8">
        <v>2.1000000000000001E-2</v>
      </c>
      <c r="AG39">
        <f t="shared" ref="AG39" si="186">AF39/AE39*100</f>
        <v>0.10408921933085502</v>
      </c>
      <c r="AH39" s="8">
        <v>1.9961111359691099</v>
      </c>
      <c r="AI39" s="32">
        <f t="shared" ref="AI39" si="187">AH39^(-AE39)</f>
        <v>8.7856383933481429E-7</v>
      </c>
      <c r="AK39" s="45">
        <f t="shared" ref="AK39" si="188">H39/AI39</f>
        <v>5.9085819528075791E-4</v>
      </c>
      <c r="AL39" s="45">
        <f t="shared" ref="AL39" si="189">Q39/AI39</f>
        <v>0.8123233838151579</v>
      </c>
      <c r="AM39" s="45">
        <f t="shared" ref="AM39" si="190">Z39/AI39</f>
        <v>0.6502474211533712</v>
      </c>
    </row>
    <row r="40" spans="1:42" x14ac:dyDescent="0.3">
      <c r="A40" s="29" t="s">
        <v>84</v>
      </c>
      <c r="B40" s="49" t="s">
        <v>58</v>
      </c>
      <c r="C40">
        <v>30.36</v>
      </c>
      <c r="D40" s="8"/>
      <c r="E40" s="8">
        <v>4.8000000000000001E-2</v>
      </c>
      <c r="G40" s="8">
        <v>2.0238324545135291</v>
      </c>
      <c r="H40" s="32"/>
      <c r="I40" s="19"/>
      <c r="J40" s="29" t="s">
        <v>84</v>
      </c>
      <c r="K40" s="52" t="s">
        <v>101</v>
      </c>
      <c r="L40">
        <v>20.62</v>
      </c>
      <c r="M40" s="8"/>
      <c r="N40" s="8">
        <v>2.1000000000000001E-2</v>
      </c>
      <c r="P40" s="8">
        <v>1.9874731606141769</v>
      </c>
      <c r="Q40" s="32"/>
      <c r="R40" s="19"/>
      <c r="S40" s="29" t="s">
        <v>84</v>
      </c>
      <c r="T40" s="53" t="s">
        <v>102</v>
      </c>
      <c r="U40">
        <v>21.18</v>
      </c>
      <c r="V40" s="8"/>
      <c r="W40" s="8">
        <v>0.03</v>
      </c>
      <c r="Y40" s="8">
        <v>1.9729429956209197</v>
      </c>
      <c r="Z40" s="32"/>
      <c r="AB40" s="29" t="s">
        <v>84</v>
      </c>
      <c r="AC40" s="14" t="s">
        <v>59</v>
      </c>
      <c r="AD40">
        <v>20.190000000000001</v>
      </c>
      <c r="AE40" s="8"/>
      <c r="AF40" s="8">
        <v>2.1000000000000001E-2</v>
      </c>
      <c r="AH40" s="8">
        <v>1.9961111359691099</v>
      </c>
      <c r="AI40" s="32"/>
      <c r="AK40" s="46"/>
      <c r="AL40" s="46"/>
      <c r="AM40" s="46"/>
    </row>
    <row r="41" spans="1:42" x14ac:dyDescent="0.3">
      <c r="A41" s="29" t="s">
        <v>85</v>
      </c>
      <c r="B41" s="49" t="s">
        <v>58</v>
      </c>
      <c r="C41">
        <v>31.63</v>
      </c>
      <c r="D41" s="8">
        <v>31.509999999999998</v>
      </c>
      <c r="E41" s="8">
        <v>0.16800000000000001</v>
      </c>
      <c r="F41">
        <f t="shared" ref="F41" si="191">E41/D41*100</f>
        <v>0.53316407489685824</v>
      </c>
      <c r="G41" s="8">
        <v>2.0238324545135291</v>
      </c>
      <c r="H41" s="32">
        <f t="shared" ref="H41" si="192">G41^(-D41)</f>
        <v>2.2513330086881328E-10</v>
      </c>
      <c r="I41" s="19"/>
      <c r="J41" s="29" t="s">
        <v>85</v>
      </c>
      <c r="K41" s="52" t="s">
        <v>101</v>
      </c>
      <c r="L41">
        <v>21.56</v>
      </c>
      <c r="M41" s="8">
        <v>21.549999999999997</v>
      </c>
      <c r="N41" s="8">
        <v>8.9999999999999993E-3</v>
      </c>
      <c r="O41">
        <f t="shared" ref="O41" si="193">N41/M41*100</f>
        <v>4.1763341067285381E-2</v>
      </c>
      <c r="P41" s="8">
        <v>1.9874731606141769</v>
      </c>
      <c r="Q41" s="32">
        <f t="shared" ref="Q41" si="194">P41^(-M41)</f>
        <v>3.7291304588022722E-7</v>
      </c>
      <c r="R41" s="19"/>
      <c r="S41" s="29" t="s">
        <v>85</v>
      </c>
      <c r="T41" s="53" t="s">
        <v>102</v>
      </c>
      <c r="U41">
        <v>22.34</v>
      </c>
      <c r="V41" s="8">
        <v>22.310000000000002</v>
      </c>
      <c r="W41" s="8">
        <v>4.1000000000000002E-2</v>
      </c>
      <c r="X41">
        <f t="shared" ref="X41" si="195">W41/V41*100</f>
        <v>0.18377409233527564</v>
      </c>
      <c r="Y41" s="8">
        <v>1.9729429956209197</v>
      </c>
      <c r="Z41" s="32">
        <f t="shared" ref="Z41" si="196">Y41^(-V41)</f>
        <v>2.6061215780805185E-7</v>
      </c>
      <c r="AB41" s="29" t="s">
        <v>85</v>
      </c>
      <c r="AC41" s="14" t="s">
        <v>59</v>
      </c>
      <c r="AD41">
        <v>21.22</v>
      </c>
      <c r="AE41" s="8">
        <v>21.229999999999997</v>
      </c>
      <c r="AF41" s="8">
        <v>1.7000000000000001E-2</v>
      </c>
      <c r="AG41">
        <f t="shared" ref="AG41" si="197">AF41/AE41*100</f>
        <v>8.0075365049458336E-2</v>
      </c>
      <c r="AH41" s="8">
        <v>1.9961111359691099</v>
      </c>
      <c r="AI41" s="32">
        <f t="shared" ref="AI41" si="198">AH41^(-AE41)</f>
        <v>4.2371949623075248E-7</v>
      </c>
      <c r="AK41" s="45">
        <f t="shared" ref="AK41" si="199">H41/AI41</f>
        <v>5.313262733282597E-4</v>
      </c>
      <c r="AL41" s="45">
        <f t="shared" ref="AL41" si="200">Q41/AI41</f>
        <v>0.88009414057535673</v>
      </c>
      <c r="AM41" s="45">
        <f t="shared" ref="AM41" si="201">Z41/AI41</f>
        <v>0.61505821687781304</v>
      </c>
    </row>
    <row r="42" spans="1:42" x14ac:dyDescent="0.3">
      <c r="A42" s="29" t="s">
        <v>85</v>
      </c>
      <c r="B42" s="49" t="s">
        <v>58</v>
      </c>
      <c r="C42">
        <v>31.39</v>
      </c>
      <c r="D42" s="8"/>
      <c r="E42" s="8">
        <v>0.16800000000000001</v>
      </c>
      <c r="G42" s="8">
        <v>2.0238324545135291</v>
      </c>
      <c r="H42" s="32"/>
      <c r="I42" s="19"/>
      <c r="J42" s="29" t="s">
        <v>85</v>
      </c>
      <c r="K42" s="52" t="s">
        <v>101</v>
      </c>
      <c r="L42">
        <v>21.54</v>
      </c>
      <c r="M42" s="8"/>
      <c r="N42" s="8">
        <v>8.9999999999999993E-3</v>
      </c>
      <c r="P42" s="8">
        <v>1.9874731606141769</v>
      </c>
      <c r="Q42" s="32"/>
      <c r="R42" s="19"/>
      <c r="S42" s="29" t="s">
        <v>85</v>
      </c>
      <c r="T42" s="53" t="s">
        <v>102</v>
      </c>
      <c r="U42">
        <v>22.28</v>
      </c>
      <c r="V42" s="8"/>
      <c r="W42" s="8">
        <v>4.1000000000000002E-2</v>
      </c>
      <c r="Y42" s="8">
        <v>1.9729429956209197</v>
      </c>
      <c r="Z42" s="32"/>
      <c r="AB42" s="29" t="s">
        <v>85</v>
      </c>
      <c r="AC42" s="14" t="s">
        <v>59</v>
      </c>
      <c r="AD42">
        <v>21.24</v>
      </c>
      <c r="AE42" s="8"/>
      <c r="AF42" s="8">
        <v>1.7000000000000001E-2</v>
      </c>
      <c r="AH42" s="8">
        <v>1.9961111359691099</v>
      </c>
      <c r="AI42" s="32"/>
      <c r="AK42" s="46"/>
      <c r="AL42" s="46"/>
      <c r="AM42" s="46"/>
    </row>
    <row r="43" spans="1:42" x14ac:dyDescent="0.3">
      <c r="A43" s="29" t="s">
        <v>86</v>
      </c>
      <c r="B43" s="49" t="s">
        <v>58</v>
      </c>
      <c r="C43">
        <v>30.98</v>
      </c>
      <c r="D43" s="8">
        <v>30.950000000000003</v>
      </c>
      <c r="E43" s="8">
        <v>3.9E-2</v>
      </c>
      <c r="F43">
        <f t="shared" ref="F43" si="202">E43/D43*100</f>
        <v>0.12600969305331178</v>
      </c>
      <c r="G43" s="8">
        <v>2.0238324545135291</v>
      </c>
      <c r="H43" s="32">
        <f t="shared" ref="H43" si="203">G43^(-D43)</f>
        <v>3.3411616686869908E-10</v>
      </c>
      <c r="I43" s="19"/>
      <c r="J43" s="29" t="s">
        <v>86</v>
      </c>
      <c r="K43" s="52" t="s">
        <v>101</v>
      </c>
      <c r="L43">
        <v>21.24</v>
      </c>
      <c r="M43" s="8">
        <v>21.215</v>
      </c>
      <c r="N43" s="8">
        <v>0.04</v>
      </c>
      <c r="O43">
        <f t="shared" ref="O43" si="204">N43/M43*100</f>
        <v>0.18854584020740042</v>
      </c>
      <c r="P43" s="8">
        <v>1.9874731606141769</v>
      </c>
      <c r="Q43" s="32">
        <f t="shared" ref="Q43" si="205">P43^(-M43)</f>
        <v>4.6939504753298954E-7</v>
      </c>
      <c r="R43" s="19"/>
      <c r="S43" s="29" t="s">
        <v>86</v>
      </c>
      <c r="T43" s="53" t="s">
        <v>102</v>
      </c>
      <c r="U43">
        <v>21.57</v>
      </c>
      <c r="V43" s="8">
        <v>21.59</v>
      </c>
      <c r="W43" s="8">
        <v>3.4000000000000002E-2</v>
      </c>
      <c r="X43">
        <f t="shared" ref="X43" si="206">W43/V43*100</f>
        <v>0.15748031496062995</v>
      </c>
      <c r="Y43" s="8">
        <v>1.9729429956209197</v>
      </c>
      <c r="Z43" s="32">
        <f t="shared" ref="Z43" si="207">Y43^(-V43)</f>
        <v>4.2508632991203719E-7</v>
      </c>
      <c r="AB43" s="29" t="s">
        <v>86</v>
      </c>
      <c r="AC43" s="14" t="s">
        <v>59</v>
      </c>
      <c r="AD43">
        <v>20.3</v>
      </c>
      <c r="AE43" s="8">
        <v>20.314999999999998</v>
      </c>
      <c r="AF43" s="8">
        <v>2.5000000000000001E-2</v>
      </c>
      <c r="AG43">
        <f t="shared" ref="AG43" si="208">AF43/AE43*100</f>
        <v>0.12306177701206009</v>
      </c>
      <c r="AH43" s="8">
        <v>1.9961111359691099</v>
      </c>
      <c r="AI43" s="32">
        <f t="shared" ref="AI43" si="209">AH43^(-AE43)</f>
        <v>7.9753079932529295E-7</v>
      </c>
      <c r="AK43" s="45">
        <f t="shared" ref="AK43" si="210">H43/AI43</f>
        <v>4.1893826188450615E-4</v>
      </c>
      <c r="AL43" s="45">
        <f t="shared" ref="AL43" si="211">Q43/AI43</f>
        <v>0.58856040159213341</v>
      </c>
      <c r="AM43" s="45">
        <f t="shared" ref="AM43" si="212">Z43/AI43</f>
        <v>0.53300302668142485</v>
      </c>
    </row>
    <row r="44" spans="1:42" x14ac:dyDescent="0.3">
      <c r="A44" s="29" t="s">
        <v>86</v>
      </c>
      <c r="B44" s="49" t="s">
        <v>58</v>
      </c>
      <c r="C44">
        <v>30.92</v>
      </c>
      <c r="D44" s="8"/>
      <c r="E44" s="8">
        <v>3.9E-2</v>
      </c>
      <c r="G44" s="8">
        <v>2.0238324545135291</v>
      </c>
      <c r="H44" s="32"/>
      <c r="I44" s="19"/>
      <c r="J44" s="29" t="s">
        <v>86</v>
      </c>
      <c r="K44" s="52" t="s">
        <v>101</v>
      </c>
      <c r="L44">
        <v>21.19</v>
      </c>
      <c r="M44" s="8"/>
      <c r="N44" s="8">
        <v>0.04</v>
      </c>
      <c r="P44" s="8">
        <v>1.9874731606141769</v>
      </c>
      <c r="Q44" s="32"/>
      <c r="R44" s="19"/>
      <c r="S44" s="29" t="s">
        <v>86</v>
      </c>
      <c r="T44" s="53" t="s">
        <v>102</v>
      </c>
      <c r="U44">
        <v>21.61</v>
      </c>
      <c r="V44" s="8"/>
      <c r="W44" s="8">
        <v>3.4000000000000002E-2</v>
      </c>
      <c r="Y44" s="8">
        <v>1.9729429956209197</v>
      </c>
      <c r="Z44" s="32"/>
      <c r="AB44" s="29" t="s">
        <v>86</v>
      </c>
      <c r="AC44" s="14" t="s">
        <v>59</v>
      </c>
      <c r="AD44">
        <v>20.329999999999998</v>
      </c>
      <c r="AE44" s="8"/>
      <c r="AF44" s="8">
        <v>2.5000000000000001E-2</v>
      </c>
      <c r="AH44" s="8">
        <v>1.9961111359691099</v>
      </c>
      <c r="AI44" s="32"/>
      <c r="AK44" s="46"/>
      <c r="AL44" s="46"/>
      <c r="AM44" s="46"/>
    </row>
    <row r="45" spans="1:42" x14ac:dyDescent="0.3">
      <c r="A45" s="29" t="s">
        <v>87</v>
      </c>
      <c r="B45" s="49" t="s">
        <v>58</v>
      </c>
      <c r="C45">
        <v>30.13</v>
      </c>
      <c r="D45" s="8">
        <v>30.13</v>
      </c>
      <c r="E45" s="8">
        <v>1E-3</v>
      </c>
      <c r="F45">
        <f t="shared" ref="F45" si="213">E45/D45*100</f>
        <v>3.318951211417192E-3</v>
      </c>
      <c r="G45" s="8">
        <v>2.0238324545135291</v>
      </c>
      <c r="H45" s="32">
        <f t="shared" ref="H45" si="214">G45^(-D45)</f>
        <v>5.9560814247442815E-10</v>
      </c>
      <c r="I45" s="19"/>
      <c r="J45" s="29" t="s">
        <v>87</v>
      </c>
      <c r="K45" s="52" t="s">
        <v>101</v>
      </c>
      <c r="L45">
        <v>20.43</v>
      </c>
      <c r="M45" s="8">
        <v>20.375</v>
      </c>
      <c r="N45" s="8">
        <v>7.9000000000000001E-2</v>
      </c>
      <c r="O45">
        <f t="shared" ref="O45" si="215">N45/M45*100</f>
        <v>0.38773006134969329</v>
      </c>
      <c r="P45" s="8">
        <v>1.9874731606141769</v>
      </c>
      <c r="Q45" s="32">
        <f t="shared" ref="Q45" si="216">P45^(-M45)</f>
        <v>8.358177157531565E-7</v>
      </c>
      <c r="R45" s="19"/>
      <c r="S45" s="29" t="s">
        <v>87</v>
      </c>
      <c r="T45" s="53" t="s">
        <v>102</v>
      </c>
      <c r="U45">
        <v>21.33</v>
      </c>
      <c r="V45" s="8">
        <v>21.32</v>
      </c>
      <c r="W45" s="8">
        <v>0.01</v>
      </c>
      <c r="X45">
        <f t="shared" ref="X45" si="217">W45/V45*100</f>
        <v>4.6904315196998121E-2</v>
      </c>
      <c r="Y45" s="8">
        <v>1.9729429956209197</v>
      </c>
      <c r="Z45" s="32">
        <f t="shared" ref="Z45" si="218">Y45^(-V45)</f>
        <v>5.1069083512771948E-7</v>
      </c>
      <c r="AB45" s="29" t="s">
        <v>87</v>
      </c>
      <c r="AC45" s="14" t="s">
        <v>59</v>
      </c>
      <c r="AD45">
        <v>20.329999999999998</v>
      </c>
      <c r="AE45" s="8">
        <v>20.364999999999998</v>
      </c>
      <c r="AF45" s="8">
        <v>5.2999999999999999E-2</v>
      </c>
      <c r="AG45">
        <f t="shared" ref="AG45" si="219">AF45/AE45*100</f>
        <v>0.26025042965872824</v>
      </c>
      <c r="AH45" s="8">
        <v>1.9961111359691099</v>
      </c>
      <c r="AI45" s="32">
        <f t="shared" ref="AI45" si="220">AH45^(-AE45)</f>
        <v>7.7043894508095633E-7</v>
      </c>
      <c r="AK45" s="45">
        <f t="shared" ref="AK45" si="221">H45/AI45</f>
        <v>7.7307636935700693E-4</v>
      </c>
      <c r="AL45" s="45">
        <f t="shared" ref="AL45" si="222">Q45/AI45</f>
        <v>1.0848591197130233</v>
      </c>
      <c r="AM45" s="45">
        <f t="shared" ref="AM45" si="223">Z45/AI45</f>
        <v>0.66285698352652334</v>
      </c>
    </row>
    <row r="46" spans="1:42" x14ac:dyDescent="0.3">
      <c r="A46" s="29" t="s">
        <v>87</v>
      </c>
      <c r="B46" s="49" t="s">
        <v>58</v>
      </c>
      <c r="C46">
        <v>30.13</v>
      </c>
      <c r="D46" s="8"/>
      <c r="E46" s="8">
        <v>1E-3</v>
      </c>
      <c r="G46" s="8">
        <v>2.0238324545135291</v>
      </c>
      <c r="H46" s="32"/>
      <c r="I46" s="19"/>
      <c r="J46" s="29" t="s">
        <v>87</v>
      </c>
      <c r="K46" s="52" t="s">
        <v>101</v>
      </c>
      <c r="L46">
        <v>20.32</v>
      </c>
      <c r="M46" s="8"/>
      <c r="N46" s="8">
        <v>7.9000000000000001E-2</v>
      </c>
      <c r="P46" s="8">
        <v>1.9874731606141769</v>
      </c>
      <c r="Q46" s="32"/>
      <c r="R46" s="19"/>
      <c r="S46" s="29" t="s">
        <v>87</v>
      </c>
      <c r="T46" s="53" t="s">
        <v>102</v>
      </c>
      <c r="U46">
        <v>21.31</v>
      </c>
      <c r="V46" s="8"/>
      <c r="W46" s="8">
        <v>0.01</v>
      </c>
      <c r="Y46" s="8">
        <v>1.9729429956209197</v>
      </c>
      <c r="Z46" s="32"/>
      <c r="AB46" s="29" t="s">
        <v>87</v>
      </c>
      <c r="AC46" s="14" t="s">
        <v>59</v>
      </c>
      <c r="AD46">
        <v>20.399999999999999</v>
      </c>
      <c r="AE46" s="8"/>
      <c r="AF46" s="8">
        <v>5.2999999999999999E-2</v>
      </c>
      <c r="AH46" s="8">
        <v>1.9961111359691099</v>
      </c>
      <c r="AI46" s="32"/>
      <c r="AK46" s="46"/>
      <c r="AL46" s="46"/>
      <c r="AM46" s="46"/>
    </row>
    <row r="47" spans="1:42" x14ac:dyDescent="0.3">
      <c r="A47" s="29" t="s">
        <v>88</v>
      </c>
      <c r="B47" s="49" t="s">
        <v>58</v>
      </c>
      <c r="C47">
        <v>31.29</v>
      </c>
      <c r="D47" s="8">
        <v>31.244999999999997</v>
      </c>
      <c r="E47" s="8">
        <v>6.7000000000000004E-2</v>
      </c>
      <c r="F47">
        <f t="shared" ref="F47" si="224">E47/D47*100</f>
        <v>0.21443430948951836</v>
      </c>
      <c r="G47" s="8">
        <v>2.0238324545135291</v>
      </c>
      <c r="H47" s="32">
        <f t="shared" ref="H47" si="225">G47^(-D47)</f>
        <v>2.7137884909218881E-10</v>
      </c>
      <c r="I47" s="19"/>
      <c r="J47" s="29" t="s">
        <v>88</v>
      </c>
      <c r="K47" s="52" t="s">
        <v>101</v>
      </c>
      <c r="L47">
        <v>21.46</v>
      </c>
      <c r="M47" s="8">
        <v>21.505000000000003</v>
      </c>
      <c r="N47" s="8">
        <v>6.5000000000000002E-2</v>
      </c>
      <c r="O47">
        <f t="shared" ref="O47" si="226">N47/M47*100</f>
        <v>0.30225528946756564</v>
      </c>
      <c r="P47" s="8">
        <v>1.9874731606141769</v>
      </c>
      <c r="Q47" s="32">
        <f t="shared" ref="Q47" si="227">P47^(-M47)</f>
        <v>3.8461935402007219E-7</v>
      </c>
      <c r="R47" s="19"/>
      <c r="S47" s="29" t="s">
        <v>88</v>
      </c>
      <c r="T47" s="53" t="s">
        <v>102</v>
      </c>
      <c r="U47">
        <v>22.46</v>
      </c>
      <c r="V47" s="8">
        <v>22.490000000000002</v>
      </c>
      <c r="W47" s="8">
        <v>0.04</v>
      </c>
      <c r="X47">
        <f t="shared" ref="X47" si="228">W47/V47*100</f>
        <v>0.17785682525566918</v>
      </c>
      <c r="Y47" s="8">
        <v>1.9729429956209197</v>
      </c>
      <c r="Z47" s="32">
        <f t="shared" ref="Z47" si="229">Y47^(-V47)</f>
        <v>2.3060783331912901E-7</v>
      </c>
      <c r="AB47" s="29" t="s">
        <v>88</v>
      </c>
      <c r="AC47" s="14" t="s">
        <v>59</v>
      </c>
      <c r="AD47">
        <v>21.13</v>
      </c>
      <c r="AE47" s="8">
        <v>21.145</v>
      </c>
      <c r="AF47" s="8">
        <v>2.4E-2</v>
      </c>
      <c r="AG47">
        <f t="shared" ref="AG47" si="230">AF47/AE47*100</f>
        <v>0.11350200993142587</v>
      </c>
      <c r="AH47" s="8">
        <v>1.9961111359691099</v>
      </c>
      <c r="AI47" s="32">
        <f t="shared" ref="AI47" si="231">AH47^(-AE47)</f>
        <v>4.4935972827939976E-7</v>
      </c>
      <c r="AK47" s="45">
        <f t="shared" ref="AK47" si="232">H47/AI47</f>
        <v>6.0392338701845745E-4</v>
      </c>
      <c r="AL47" s="45">
        <f t="shared" ref="AL47" si="233">Q47/AI47</f>
        <v>0.85592751155690183</v>
      </c>
      <c r="AM47" s="45">
        <f>Z47/AI47</f>
        <v>0.51319203481390585</v>
      </c>
    </row>
    <row r="48" spans="1:42" x14ac:dyDescent="0.3">
      <c r="A48" s="29" t="s">
        <v>88</v>
      </c>
      <c r="B48" s="49" t="s">
        <v>58</v>
      </c>
      <c r="C48">
        <v>31.2</v>
      </c>
      <c r="D48" s="8"/>
      <c r="E48" s="8">
        <v>6.7000000000000004E-2</v>
      </c>
      <c r="G48" s="8">
        <v>2.0238324545135291</v>
      </c>
      <c r="H48" s="32"/>
      <c r="I48" s="19"/>
      <c r="J48" s="29" t="s">
        <v>88</v>
      </c>
      <c r="K48" s="52" t="s">
        <v>101</v>
      </c>
      <c r="L48">
        <v>21.55</v>
      </c>
      <c r="M48" s="8"/>
      <c r="N48" s="8">
        <v>6.5000000000000002E-2</v>
      </c>
      <c r="P48" s="8">
        <v>1.9874731606141769</v>
      </c>
      <c r="Q48" s="32"/>
      <c r="R48" s="19"/>
      <c r="S48" s="29" t="s">
        <v>88</v>
      </c>
      <c r="T48" s="53" t="s">
        <v>102</v>
      </c>
      <c r="U48">
        <v>22.52</v>
      </c>
      <c r="V48" s="8"/>
      <c r="W48" s="8">
        <v>0.04</v>
      </c>
      <c r="Y48" s="8">
        <v>1.9729429956209197</v>
      </c>
      <c r="Z48" s="32"/>
      <c r="AB48" s="29" t="s">
        <v>88</v>
      </c>
      <c r="AC48" s="14" t="s">
        <v>59</v>
      </c>
      <c r="AD48">
        <v>21.16</v>
      </c>
      <c r="AE48" s="8"/>
      <c r="AF48" s="8">
        <v>2.4E-2</v>
      </c>
      <c r="AH48" s="8">
        <v>1.9961111359691099</v>
      </c>
      <c r="AI48" s="32"/>
      <c r="AK48" s="46"/>
      <c r="AL48" s="46"/>
      <c r="AM48" s="46"/>
    </row>
    <row r="49" spans="1:39" x14ac:dyDescent="0.3">
      <c r="A49" s="29" t="s">
        <v>89</v>
      </c>
      <c r="B49" s="49" t="s">
        <v>58</v>
      </c>
      <c r="C49">
        <v>31.11</v>
      </c>
      <c r="D49" s="8">
        <v>31.07</v>
      </c>
      <c r="E49" s="8">
        <v>5.7000000000000002E-2</v>
      </c>
      <c r="F49">
        <f t="shared" ref="F49" si="234">E49/D49*100</f>
        <v>0.18345671065336339</v>
      </c>
      <c r="G49" s="8">
        <v>2.0238324545135291</v>
      </c>
      <c r="H49" s="32">
        <f t="shared" ref="H49" si="235">G49^(-D49)</f>
        <v>3.0701284320915931E-10</v>
      </c>
      <c r="I49" s="19"/>
      <c r="J49" s="29" t="s">
        <v>89</v>
      </c>
      <c r="K49" s="52" t="s">
        <v>101</v>
      </c>
      <c r="L49">
        <v>21</v>
      </c>
      <c r="M49" s="8">
        <v>20.939999999999998</v>
      </c>
      <c r="N49" s="8">
        <v>8.6999999999999994E-2</v>
      </c>
      <c r="O49">
        <f t="shared" ref="O49" si="236">N49/M49*100</f>
        <v>0.41547277936962751</v>
      </c>
      <c r="P49" s="8">
        <v>1.9874731606141769</v>
      </c>
      <c r="Q49" s="32">
        <f>P49^(-M49)</f>
        <v>5.6698471752906448E-7</v>
      </c>
      <c r="R49" s="19"/>
      <c r="S49" s="29" t="s">
        <v>89</v>
      </c>
      <c r="T49" s="53" t="s">
        <v>102</v>
      </c>
      <c r="U49">
        <v>21.35</v>
      </c>
      <c r="V49" s="8">
        <v>21.344999999999999</v>
      </c>
      <c r="W49" s="8">
        <v>4.0000000000000001E-3</v>
      </c>
      <c r="X49">
        <f>W49/V49*100</f>
        <v>1.8739751698289998E-2</v>
      </c>
      <c r="Y49" s="8">
        <v>1.9729429956209197</v>
      </c>
      <c r="Z49" s="32">
        <f>Y49^(-V49)</f>
        <v>5.0208841487194613E-7</v>
      </c>
      <c r="AB49" s="29" t="s">
        <v>89</v>
      </c>
      <c r="AC49" s="14" t="s">
        <v>59</v>
      </c>
      <c r="AD49">
        <v>20.21</v>
      </c>
      <c r="AE49" s="8">
        <v>20.200000000000003</v>
      </c>
      <c r="AF49" s="8">
        <v>8.9999999999999993E-3</v>
      </c>
      <c r="AG49">
        <f t="shared" ref="AG49" si="237">AF49/AE49*100</f>
        <v>4.4554455445544545E-2</v>
      </c>
      <c r="AH49" s="8">
        <v>1.9961111359691099</v>
      </c>
      <c r="AI49" s="32">
        <f t="shared" ref="AI49" si="238">AH49^(-AE49)</f>
        <v>8.6351265431706765E-7</v>
      </c>
      <c r="AK49" s="45">
        <f t="shared" ref="AK49" si="239">H49/AI49</f>
        <v>3.5553948361297463E-4</v>
      </c>
      <c r="AL49" s="45">
        <f t="shared" ref="AL49" si="240">Q49/AI49</f>
        <v>0.65660267361973945</v>
      </c>
      <c r="AM49" s="45">
        <f>Z49/AI49</f>
        <v>0.58144882111662433</v>
      </c>
    </row>
    <row r="50" spans="1:39" ht="15" thickBot="1" x14ac:dyDescent="0.35">
      <c r="A50" s="29" t="s">
        <v>89</v>
      </c>
      <c r="B50" s="49" t="s">
        <v>58</v>
      </c>
      <c r="C50">
        <v>31.03</v>
      </c>
      <c r="D50" s="8"/>
      <c r="E50" s="8">
        <v>5.7000000000000002E-2</v>
      </c>
      <c r="G50" s="8">
        <v>2.0238324545135291</v>
      </c>
      <c r="H50" s="32"/>
      <c r="I50" s="19"/>
      <c r="J50" s="29" t="s">
        <v>89</v>
      </c>
      <c r="K50" s="52" t="s">
        <v>101</v>
      </c>
      <c r="L50">
        <v>20.88</v>
      </c>
      <c r="M50" s="8"/>
      <c r="N50" s="8">
        <v>8.6999999999999994E-2</v>
      </c>
      <c r="P50" s="8">
        <v>1.9874731606141769</v>
      </c>
      <c r="Q50" s="32"/>
      <c r="R50" s="19"/>
      <c r="S50" s="29" t="s">
        <v>89</v>
      </c>
      <c r="T50" s="53" t="s">
        <v>102</v>
      </c>
      <c r="U50">
        <v>21.34</v>
      </c>
      <c r="V50" s="8"/>
      <c r="W50" s="8">
        <v>4.0000000000000001E-3</v>
      </c>
      <c r="Y50" s="8">
        <v>1.9729429956209197</v>
      </c>
      <c r="Z50" s="32"/>
      <c r="AB50" s="29" t="s">
        <v>89</v>
      </c>
      <c r="AC50" s="14" t="s">
        <v>59</v>
      </c>
      <c r="AD50">
        <v>20.190000000000001</v>
      </c>
      <c r="AE50" s="8">
        <v>15.748124122619629</v>
      </c>
      <c r="AF50" s="8">
        <v>8.9999999999999993E-3</v>
      </c>
      <c r="AH50" s="8">
        <v>1.9961111359691099</v>
      </c>
      <c r="AI50" s="32"/>
      <c r="AK50" s="47"/>
      <c r="AL50" s="47"/>
      <c r="AM50" s="47"/>
    </row>
    <row r="51" spans="1:39" x14ac:dyDescent="0.3">
      <c r="A51" s="29" t="s">
        <v>39</v>
      </c>
      <c r="B51" s="49" t="s">
        <v>58</v>
      </c>
      <c r="C51" t="s">
        <v>41</v>
      </c>
      <c r="D51" s="8"/>
      <c r="E51" s="8"/>
      <c r="G51" s="8"/>
      <c r="H51" s="32"/>
      <c r="I51" s="19"/>
      <c r="J51" s="29" t="s">
        <v>39</v>
      </c>
      <c r="K51" s="52" t="s">
        <v>101</v>
      </c>
      <c r="L51" t="s">
        <v>41</v>
      </c>
      <c r="M51" s="8"/>
      <c r="N51" s="8"/>
      <c r="P51" s="8"/>
      <c r="Q51" s="32"/>
      <c r="R51" s="19"/>
      <c r="S51" s="29" t="s">
        <v>39</v>
      </c>
      <c r="T51" s="53" t="s">
        <v>102</v>
      </c>
      <c r="U51" t="s">
        <v>41</v>
      </c>
      <c r="V51" s="8"/>
      <c r="W51" s="8"/>
      <c r="Y51" s="8"/>
      <c r="Z51" s="32"/>
      <c r="AB51" s="29" t="s">
        <v>39</v>
      </c>
      <c r="AC51" s="14" t="s">
        <v>59</v>
      </c>
      <c r="AD51" t="s">
        <v>41</v>
      </c>
      <c r="AE51" s="8"/>
      <c r="AF51" s="8"/>
      <c r="AH51" s="8"/>
      <c r="AI51" s="32"/>
    </row>
    <row r="52" spans="1:39" x14ac:dyDescent="0.3">
      <c r="A52" s="29" t="s">
        <v>39</v>
      </c>
      <c r="B52" s="49" t="s">
        <v>58</v>
      </c>
      <c r="C52" t="s">
        <v>41</v>
      </c>
      <c r="D52" s="8"/>
      <c r="E52" s="8"/>
      <c r="G52" s="8"/>
      <c r="H52" s="32"/>
      <c r="I52" s="19"/>
      <c r="J52" s="29" t="s">
        <v>39</v>
      </c>
      <c r="K52" s="52" t="s">
        <v>101</v>
      </c>
      <c r="L52" t="s">
        <v>41</v>
      </c>
      <c r="M52" s="8"/>
      <c r="N52" s="8"/>
      <c r="P52" s="8"/>
      <c r="Q52" s="32"/>
      <c r="R52" s="19"/>
      <c r="S52" s="29" t="s">
        <v>39</v>
      </c>
      <c r="T52" s="53" t="s">
        <v>102</v>
      </c>
      <c r="U52" t="s">
        <v>41</v>
      </c>
      <c r="V52" s="8"/>
      <c r="W52" s="8"/>
      <c r="Y52" s="8"/>
      <c r="Z52" s="32"/>
      <c r="AB52" s="29" t="s">
        <v>39</v>
      </c>
      <c r="AC52" s="14" t="s">
        <v>59</v>
      </c>
      <c r="AD52" t="s">
        <v>41</v>
      </c>
      <c r="AE52" s="8"/>
      <c r="AF52" s="8"/>
      <c r="AH52" s="8"/>
      <c r="AI52" s="32"/>
    </row>
    <row r="53" spans="1:39" x14ac:dyDescent="0.3">
      <c r="A53" s="29" t="s">
        <v>40</v>
      </c>
      <c r="B53" s="49" t="s">
        <v>58</v>
      </c>
      <c r="C53" t="s">
        <v>41</v>
      </c>
      <c r="D53" s="8"/>
      <c r="E53" s="8"/>
      <c r="G53" s="8"/>
      <c r="H53" s="32"/>
      <c r="I53" s="19"/>
      <c r="J53" s="29" t="s">
        <v>40</v>
      </c>
      <c r="K53" s="52" t="s">
        <v>101</v>
      </c>
      <c r="L53" t="s">
        <v>41</v>
      </c>
      <c r="M53" s="8"/>
      <c r="N53" s="8"/>
      <c r="P53" s="8"/>
      <c r="Q53" s="32"/>
      <c r="R53" s="19"/>
      <c r="S53" s="29" t="s">
        <v>40</v>
      </c>
      <c r="T53" s="53" t="s">
        <v>102</v>
      </c>
      <c r="U53" t="s">
        <v>41</v>
      </c>
      <c r="V53" s="8"/>
      <c r="W53" s="8"/>
      <c r="Y53" s="8"/>
      <c r="Z53" s="32"/>
      <c r="AB53" s="29" t="s">
        <v>40</v>
      </c>
      <c r="AC53" s="14" t="s">
        <v>59</v>
      </c>
      <c r="AD53" t="s">
        <v>41</v>
      </c>
      <c r="AE53" s="8"/>
      <c r="AF53" s="8"/>
      <c r="AH53" s="8"/>
      <c r="AI53" s="32"/>
    </row>
    <row r="54" spans="1:39" ht="15" thickBot="1" x14ac:dyDescent="0.35">
      <c r="A54" s="39" t="s">
        <v>40</v>
      </c>
      <c r="B54" s="50" t="s">
        <v>58</v>
      </c>
      <c r="C54" s="41" t="s">
        <v>41</v>
      </c>
      <c r="D54" s="42"/>
      <c r="E54" s="42"/>
      <c r="F54" s="41"/>
      <c r="G54" s="42"/>
      <c r="H54" s="35"/>
      <c r="I54" s="19"/>
      <c r="J54" s="39" t="s">
        <v>40</v>
      </c>
      <c r="K54" s="52" t="s">
        <v>101</v>
      </c>
      <c r="L54" s="41" t="s">
        <v>41</v>
      </c>
      <c r="M54" s="42"/>
      <c r="N54" s="42"/>
      <c r="O54" s="41"/>
      <c r="P54" s="42"/>
      <c r="Q54" s="35"/>
      <c r="R54" s="19"/>
      <c r="S54" s="39" t="s">
        <v>40</v>
      </c>
      <c r="T54" s="53" t="s">
        <v>102</v>
      </c>
      <c r="U54" s="41" t="s">
        <v>41</v>
      </c>
      <c r="V54" s="42"/>
      <c r="W54" s="42"/>
      <c r="X54" s="41"/>
      <c r="Y54" s="42"/>
      <c r="Z54" s="35"/>
      <c r="AB54" s="39" t="s">
        <v>40</v>
      </c>
      <c r="AC54" s="40" t="s">
        <v>59</v>
      </c>
      <c r="AD54" s="41" t="s">
        <v>41</v>
      </c>
      <c r="AE54" s="42"/>
      <c r="AF54" s="42"/>
      <c r="AG54" s="41"/>
      <c r="AH54" s="42"/>
      <c r="AI54" s="35"/>
    </row>
  </sheetData>
  <mergeCells count="5">
    <mergeCell ref="AO2:AR2"/>
    <mergeCell ref="AO4:AP4"/>
    <mergeCell ref="AO33:AP33"/>
    <mergeCell ref="AO12:AP12"/>
    <mergeCell ref="AO20:AP2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52FEF-05AA-43B6-A4CA-D0586F11D2EE}">
  <dimension ref="A1:AC71"/>
  <sheetViews>
    <sheetView zoomScale="43" zoomScaleNormal="43" workbookViewId="0">
      <selection activeCell="X65" sqref="X65"/>
    </sheetView>
  </sheetViews>
  <sheetFormatPr defaultRowHeight="14.4" x14ac:dyDescent="0.3"/>
  <cols>
    <col min="1" max="1" width="12.21875" bestFit="1" customWidth="1"/>
    <col min="2" max="2" width="11.21875" bestFit="1" customWidth="1"/>
    <col min="3" max="3" width="12.44140625" bestFit="1" customWidth="1"/>
    <col min="8" max="8" width="9.21875" bestFit="1" customWidth="1"/>
    <col min="10" max="10" width="12.21875" bestFit="1" customWidth="1"/>
    <col min="12" max="12" width="12.44140625" bestFit="1" customWidth="1"/>
    <col min="17" max="17" width="9.21875" bestFit="1" customWidth="1"/>
    <col min="19" max="19" width="9.5546875" bestFit="1" customWidth="1"/>
    <col min="21" max="21" width="9.88671875" customWidth="1"/>
    <col min="22" max="28" width="15" customWidth="1"/>
    <col min="29" max="29" width="15" bestFit="1" customWidth="1"/>
  </cols>
  <sheetData>
    <row r="1" spans="1:29" ht="15" thickBot="1" x14ac:dyDescent="0.35"/>
    <row r="2" spans="1:29" ht="15" thickTop="1" x14ac:dyDescent="0.3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98</v>
      </c>
      <c r="H2" s="4" t="s">
        <v>6</v>
      </c>
      <c r="J2" s="2" t="s">
        <v>0</v>
      </c>
      <c r="K2" s="3" t="s">
        <v>1</v>
      </c>
      <c r="L2" s="3" t="s">
        <v>2</v>
      </c>
      <c r="M2" s="3" t="s">
        <v>3</v>
      </c>
      <c r="N2" s="3" t="s">
        <v>4</v>
      </c>
      <c r="O2" s="3" t="s">
        <v>5</v>
      </c>
      <c r="P2" s="3" t="s">
        <v>98</v>
      </c>
      <c r="Q2" s="4" t="s">
        <v>6</v>
      </c>
      <c r="S2" s="18" t="s">
        <v>61</v>
      </c>
      <c r="U2" s="57" t="s">
        <v>43</v>
      </c>
      <c r="V2" s="57"/>
      <c r="W2" s="57"/>
      <c r="X2" s="57"/>
    </row>
    <row r="3" spans="1:29" ht="15" thickBot="1" x14ac:dyDescent="0.35">
      <c r="A3" s="7" t="s">
        <v>7</v>
      </c>
      <c r="B3" s="14" t="s">
        <v>58</v>
      </c>
      <c r="C3" s="8">
        <v>19.680038452148438</v>
      </c>
      <c r="D3" s="8">
        <v>19.702953338623047</v>
      </c>
      <c r="E3" s="8">
        <v>3.240654245018959E-2</v>
      </c>
      <c r="F3">
        <f>E3/D3*100</f>
        <v>0.16447555802035077</v>
      </c>
      <c r="G3" s="8">
        <v>1.865</v>
      </c>
      <c r="H3" s="9">
        <f>G3^(-D3)</f>
        <v>4.643308314718984E-6</v>
      </c>
      <c r="J3" s="7" t="s">
        <v>7</v>
      </c>
      <c r="K3" s="14" t="s">
        <v>59</v>
      </c>
      <c r="L3" s="8">
        <v>16.626272201538086</v>
      </c>
      <c r="M3" s="8">
        <v>16.261186599731445</v>
      </c>
      <c r="N3" s="8">
        <v>0.51630967855453491</v>
      </c>
      <c r="O3">
        <f>N3/M3*100</f>
        <v>3.17510456809506</v>
      </c>
      <c r="P3" s="8">
        <v>1.915</v>
      </c>
      <c r="Q3" s="9">
        <f>P3^(-M3)</f>
        <v>2.5798879460001951E-5</v>
      </c>
      <c r="S3" s="16">
        <f>H3/Q3</f>
        <v>0.17998100738901754</v>
      </c>
      <c r="U3" s="48" t="s">
        <v>100</v>
      </c>
    </row>
    <row r="4" spans="1:29" ht="15" thickTop="1" x14ac:dyDescent="0.3">
      <c r="A4" s="7" t="s">
        <v>7</v>
      </c>
      <c r="B4" s="14" t="s">
        <v>58</v>
      </c>
      <c r="C4" s="8">
        <v>19.725868225097656</v>
      </c>
      <c r="D4" s="8">
        <v>19.702953338623047</v>
      </c>
      <c r="E4" s="8">
        <v>3.240654245018959E-2</v>
      </c>
      <c r="G4" s="8">
        <v>1.865</v>
      </c>
      <c r="H4" s="9"/>
      <c r="J4" s="7" t="s">
        <v>7</v>
      </c>
      <c r="K4" s="14" t="s">
        <v>59</v>
      </c>
      <c r="L4" s="8">
        <v>15.896100044250488</v>
      </c>
      <c r="M4" s="8">
        <v>16.261186599731445</v>
      </c>
      <c r="N4" s="8">
        <v>0.51630967855453491</v>
      </c>
      <c r="P4" s="8">
        <v>1.915</v>
      </c>
      <c r="Q4" s="9"/>
      <c r="S4" s="17"/>
      <c r="U4" s="65" t="s">
        <v>60</v>
      </c>
      <c r="V4" s="66"/>
      <c r="W4" s="5"/>
      <c r="X4" s="5"/>
      <c r="Y4" s="5"/>
      <c r="Z4" s="5"/>
      <c r="AA4" s="5"/>
      <c r="AB4" s="5"/>
      <c r="AC4" s="6"/>
    </row>
    <row r="5" spans="1:29" x14ac:dyDescent="0.3">
      <c r="A5" s="7" t="s">
        <v>8</v>
      </c>
      <c r="B5" s="14" t="s">
        <v>58</v>
      </c>
      <c r="C5" s="8">
        <v>19.839521408081055</v>
      </c>
      <c r="D5" s="8">
        <v>19.816577911376953</v>
      </c>
      <c r="E5" s="8">
        <v>3.2448351383209229E-2</v>
      </c>
      <c r="F5">
        <f t="shared" ref="F5" si="0">E5/D5*100</f>
        <v>0.16374346533656658</v>
      </c>
      <c r="G5" s="8">
        <v>1.865</v>
      </c>
      <c r="H5" s="9">
        <f t="shared" ref="H5" si="1">G5^(-D5)</f>
        <v>4.3258529731534781E-6</v>
      </c>
      <c r="J5" s="7" t="s">
        <v>8</v>
      </c>
      <c r="K5" s="14" t="s">
        <v>59</v>
      </c>
      <c r="L5" s="8">
        <v>16.31757926940918</v>
      </c>
      <c r="M5" s="8">
        <v>16.324787139892578</v>
      </c>
      <c r="N5" s="8">
        <v>1.0192119516432285E-2</v>
      </c>
      <c r="O5">
        <f t="shared" ref="O5" si="2">N5/M5*100</f>
        <v>6.2433399156096761E-2</v>
      </c>
      <c r="P5" s="8">
        <v>1.915</v>
      </c>
      <c r="Q5" s="9">
        <f t="shared" ref="Q5" si="3">P5^(-M5)</f>
        <v>2.4754534081530883E-5</v>
      </c>
      <c r="S5" s="16">
        <f t="shared" ref="S5" si="4">H5/Q5</f>
        <v>0.17474992495944228</v>
      </c>
      <c r="U5" s="7"/>
      <c r="V5" t="s">
        <v>44</v>
      </c>
      <c r="W5" t="s">
        <v>45</v>
      </c>
      <c r="X5" t="s">
        <v>46</v>
      </c>
      <c r="Y5" t="s">
        <v>47</v>
      </c>
      <c r="Z5" t="s">
        <v>48</v>
      </c>
      <c r="AA5" t="s">
        <v>49</v>
      </c>
      <c r="AB5" t="s">
        <v>50</v>
      </c>
      <c r="AC5" s="10" t="s">
        <v>51</v>
      </c>
    </row>
    <row r="6" spans="1:29" x14ac:dyDescent="0.3">
      <c r="A6" s="7" t="s">
        <v>8</v>
      </c>
      <c r="B6" s="14" t="s">
        <v>58</v>
      </c>
      <c r="C6" s="8">
        <v>19.793632507324219</v>
      </c>
      <c r="D6" s="8">
        <v>19.816577911376953</v>
      </c>
      <c r="E6" s="8">
        <v>3.2448351383209229E-2</v>
      </c>
      <c r="G6" s="8">
        <v>1.865</v>
      </c>
      <c r="H6" s="9"/>
      <c r="J6" s="7" t="s">
        <v>8</v>
      </c>
      <c r="K6" s="14" t="s">
        <v>59</v>
      </c>
      <c r="L6" s="8">
        <v>16.331993103027344</v>
      </c>
      <c r="M6" s="8">
        <v>16.324787139892578</v>
      </c>
      <c r="N6" s="8">
        <v>1.0192119516432285E-2</v>
      </c>
      <c r="P6" s="8">
        <v>1.915</v>
      </c>
      <c r="Q6" s="9"/>
      <c r="S6" s="17"/>
      <c r="U6" s="25" t="s">
        <v>62</v>
      </c>
      <c r="V6" s="19">
        <v>0.17998095162919917</v>
      </c>
      <c r="W6" s="19">
        <v>0.17474992055033575</v>
      </c>
      <c r="X6" s="19">
        <v>0.17711381353946806</v>
      </c>
      <c r="Y6" s="19">
        <v>0.19240468982581671</v>
      </c>
      <c r="Z6" s="19">
        <v>7.4981444968695826E-2</v>
      </c>
      <c r="AA6" s="19">
        <v>0.11313367573617372</v>
      </c>
      <c r="AB6" s="19">
        <v>9.4307654035192534E-2</v>
      </c>
      <c r="AC6" s="9">
        <v>9.662850149038664E-2</v>
      </c>
    </row>
    <row r="7" spans="1:29" x14ac:dyDescent="0.3">
      <c r="A7" s="7" t="s">
        <v>9</v>
      </c>
      <c r="B7" s="14" t="s">
        <v>58</v>
      </c>
      <c r="C7" s="8">
        <v>20.541206359863281</v>
      </c>
      <c r="D7" s="8">
        <v>20.566007614135742</v>
      </c>
      <c r="E7" s="8">
        <v>3.5074271261692047E-2</v>
      </c>
      <c r="F7">
        <f t="shared" ref="F7" si="5">E7/D7*100</f>
        <v>0.17054487151694073</v>
      </c>
      <c r="G7" s="8">
        <v>1.865</v>
      </c>
      <c r="H7" s="9">
        <f t="shared" ref="H7" si="6">G7^(-D7)</f>
        <v>2.7115461151525984E-6</v>
      </c>
      <c r="J7" s="7" t="s">
        <v>9</v>
      </c>
      <c r="K7" s="14" t="s">
        <v>59</v>
      </c>
      <c r="L7" s="8">
        <v>17.177961349487305</v>
      </c>
      <c r="M7" s="8">
        <v>17.064380645751953</v>
      </c>
      <c r="N7" s="8">
        <v>0.16062736511230469</v>
      </c>
      <c r="O7">
        <f t="shared" ref="O7" si="7">N7/M7*100</f>
        <v>0.94130205160590841</v>
      </c>
      <c r="P7" s="8">
        <v>1.915</v>
      </c>
      <c r="Q7" s="9">
        <f t="shared" ref="Q7" si="8">P7^(-M7)</f>
        <v>1.5309625268434284E-5</v>
      </c>
      <c r="S7" s="16">
        <f t="shared" ref="S7" si="9">H7/Q7</f>
        <v>0.17711381353946806</v>
      </c>
      <c r="U7" s="25" t="s">
        <v>63</v>
      </c>
      <c r="V7" s="19">
        <v>0.1374081875930184</v>
      </c>
      <c r="W7" s="19">
        <v>0.17516621029782922</v>
      </c>
      <c r="X7" s="19">
        <v>0.13010715066334233</v>
      </c>
      <c r="Y7" s="19">
        <v>0.15441270099358889</v>
      </c>
      <c r="Z7" s="19">
        <v>5.8490725577975022E-2</v>
      </c>
      <c r="AA7" s="19">
        <v>6.5914548259314365E-2</v>
      </c>
      <c r="AB7" s="19">
        <v>7.9099380447784626E-2</v>
      </c>
      <c r="AC7" s="9">
        <v>6.376385155444296E-2</v>
      </c>
    </row>
    <row r="8" spans="1:29" x14ac:dyDescent="0.3">
      <c r="A8" s="7" t="s">
        <v>9</v>
      </c>
      <c r="B8" s="14" t="s">
        <v>58</v>
      </c>
      <c r="C8" s="8">
        <v>20.590808868408203</v>
      </c>
      <c r="D8" s="8">
        <v>20.566007614135742</v>
      </c>
      <c r="E8" s="8">
        <v>3.5074271261692047E-2</v>
      </c>
      <c r="G8" s="8">
        <v>1.865</v>
      </c>
      <c r="H8" s="9"/>
      <c r="J8" s="7" t="s">
        <v>9</v>
      </c>
      <c r="K8" s="14" t="s">
        <v>59</v>
      </c>
      <c r="L8" s="8">
        <v>16.950799942016602</v>
      </c>
      <c r="M8" s="8">
        <v>17.064380645751953</v>
      </c>
      <c r="N8" s="8">
        <v>0.16062736511230469</v>
      </c>
      <c r="P8" s="8">
        <v>1.915</v>
      </c>
      <c r="Q8" s="9"/>
      <c r="S8" s="17"/>
      <c r="U8" s="25" t="s">
        <v>64</v>
      </c>
      <c r="V8" s="19">
        <v>0.11038724312752383</v>
      </c>
      <c r="W8" s="19">
        <v>0.11703796276898802</v>
      </c>
      <c r="X8" s="19">
        <v>0.10427015653361733</v>
      </c>
      <c r="Y8" s="19">
        <v>0.11345001110645977</v>
      </c>
      <c r="Z8" s="19">
        <v>5.3007946652323168E-2</v>
      </c>
      <c r="AA8" s="19">
        <v>4.9390714484499845E-2</v>
      </c>
      <c r="AB8" s="19">
        <v>6.475660006354976E-2</v>
      </c>
      <c r="AC8" s="9">
        <v>6.8140603187748228E-2</v>
      </c>
    </row>
    <row r="9" spans="1:29" ht="15" thickBot="1" x14ac:dyDescent="0.35">
      <c r="A9" s="7" t="s">
        <v>10</v>
      </c>
      <c r="B9" s="14" t="s">
        <v>58</v>
      </c>
      <c r="C9" s="8">
        <v>20.41448974609375</v>
      </c>
      <c r="D9" s="8">
        <v>20.360542297363281</v>
      </c>
      <c r="E9" s="8">
        <v>7.6293215155601501E-2</v>
      </c>
      <c r="F9">
        <f t="shared" ref="F9" si="10">E9/D9*100</f>
        <v>0.3747111154572812</v>
      </c>
      <c r="G9" s="8">
        <v>1.865</v>
      </c>
      <c r="H9" s="9">
        <f t="shared" ref="H9" si="11">G9^(-D9)</f>
        <v>3.0819962621852208E-6</v>
      </c>
      <c r="J9" s="7" t="s">
        <v>10</v>
      </c>
      <c r="K9" s="14" t="s">
        <v>59</v>
      </c>
      <c r="L9" s="8">
        <v>16.978460311889648</v>
      </c>
      <c r="M9" s="8">
        <v>16.994735717773438</v>
      </c>
      <c r="N9" s="8">
        <v>2.3015551269054413E-2</v>
      </c>
      <c r="O9">
        <f t="shared" ref="O9" si="12">N9/M9*100</f>
        <v>0.13542753268580862</v>
      </c>
      <c r="P9" s="8">
        <v>1.915</v>
      </c>
      <c r="Q9" s="9">
        <f t="shared" ref="Q9" si="13">P9^(-M9)</f>
        <v>1.6018291213756053E-5</v>
      </c>
      <c r="S9" s="16">
        <f t="shared" ref="S9" si="14">H9/Q9</f>
        <v>0.19240480904345714</v>
      </c>
      <c r="U9" s="26" t="s">
        <v>65</v>
      </c>
      <c r="V9" s="20">
        <v>0.10368839927455592</v>
      </c>
      <c r="W9" s="20">
        <v>0.1035028050480376</v>
      </c>
      <c r="X9" s="20">
        <v>0.10896897950183893</v>
      </c>
      <c r="Y9" s="20">
        <v>9.8704777199932384E-2</v>
      </c>
      <c r="Z9" s="20">
        <v>5.0159874691022378E-2</v>
      </c>
      <c r="AA9" s="20">
        <v>5.0296495123741389E-2</v>
      </c>
      <c r="AB9" s="20">
        <v>5.5998321756271577E-2</v>
      </c>
      <c r="AC9" s="21">
        <v>6.5302294375833764E-2</v>
      </c>
    </row>
    <row r="10" spans="1:29" ht="15" thickTop="1" x14ac:dyDescent="0.3">
      <c r="A10" s="7" t="s">
        <v>10</v>
      </c>
      <c r="B10" s="14" t="s">
        <v>58</v>
      </c>
      <c r="C10" s="8">
        <v>20.306594848632813</v>
      </c>
      <c r="D10" s="8">
        <v>20.360542297363281</v>
      </c>
      <c r="E10" s="8">
        <v>7.6293215155601501E-2</v>
      </c>
      <c r="G10" s="8">
        <v>1.865</v>
      </c>
      <c r="H10" s="9"/>
      <c r="J10" s="7" t="s">
        <v>10</v>
      </c>
      <c r="K10" s="14" t="s">
        <v>59</v>
      </c>
      <c r="L10" s="8">
        <v>17.011009216308594</v>
      </c>
      <c r="M10" s="8">
        <v>16.994735717773438</v>
      </c>
      <c r="N10" s="8">
        <v>2.3015551269054413E-2</v>
      </c>
      <c r="P10" s="8">
        <v>1.915</v>
      </c>
      <c r="Q10" s="9"/>
      <c r="S10" s="17"/>
    </row>
    <row r="11" spans="1:29" x14ac:dyDescent="0.3">
      <c r="A11" s="7" t="s">
        <v>11</v>
      </c>
      <c r="B11" s="14" t="s">
        <v>58</v>
      </c>
      <c r="C11" s="8">
        <v>21.541276931762695</v>
      </c>
      <c r="D11" s="8">
        <v>21.614240646362305</v>
      </c>
      <c r="E11" s="8">
        <v>0.10318627208471298</v>
      </c>
      <c r="F11">
        <f t="shared" ref="F11" si="15">E11/D11*100</f>
        <v>0.47739947830218743</v>
      </c>
      <c r="G11" s="8">
        <v>1.865</v>
      </c>
      <c r="H11" s="9">
        <f t="shared" ref="H11" si="16">G11^(-D11)</f>
        <v>1.4108553770566719E-6</v>
      </c>
      <c r="J11" s="7" t="s">
        <v>11</v>
      </c>
      <c r="K11" s="14" t="s">
        <v>59</v>
      </c>
      <c r="L11" s="8">
        <v>16.806182861328125</v>
      </c>
      <c r="M11" s="8">
        <v>16.746967315673828</v>
      </c>
      <c r="N11" s="8">
        <v>8.374343067407608E-2</v>
      </c>
      <c r="O11">
        <f t="shared" ref="O11" si="17">N11/M11*100</f>
        <v>0.50005131732536967</v>
      </c>
      <c r="P11" s="8">
        <v>1.915</v>
      </c>
      <c r="Q11" s="9">
        <f t="shared" ref="Q11" si="18">P11^(-M11)</f>
        <v>1.8816060128551712E-5</v>
      </c>
      <c r="S11" s="16">
        <f t="shared" ref="S11" si="19">H11/Q11</f>
        <v>7.4981444968695826E-2</v>
      </c>
    </row>
    <row r="12" spans="1:29" ht="15.6" x14ac:dyDescent="0.3">
      <c r="A12" s="7" t="s">
        <v>11</v>
      </c>
      <c r="B12" s="14" t="s">
        <v>58</v>
      </c>
      <c r="C12" s="8">
        <v>21.687204360961914</v>
      </c>
      <c r="D12" s="8">
        <v>21.614240646362305</v>
      </c>
      <c r="E12" s="8">
        <v>0.10318627208471298</v>
      </c>
      <c r="G12" s="8">
        <v>1.865</v>
      </c>
      <c r="H12" s="9"/>
      <c r="J12" s="7" t="s">
        <v>11</v>
      </c>
      <c r="K12" s="14" t="s">
        <v>59</v>
      </c>
      <c r="L12" s="8">
        <v>16.687751770019531</v>
      </c>
      <c r="M12" s="8">
        <v>16.746967315673828</v>
      </c>
      <c r="N12" s="8">
        <v>8.374343067407608E-2</v>
      </c>
      <c r="P12" s="8">
        <v>1.915</v>
      </c>
      <c r="Q12" s="9"/>
      <c r="S12" s="17"/>
      <c r="U12" s="22" t="s">
        <v>52</v>
      </c>
    </row>
    <row r="13" spans="1:29" ht="15.6" customHeight="1" x14ac:dyDescent="0.3">
      <c r="A13" s="7" t="s">
        <v>12</v>
      </c>
      <c r="B13" s="14" t="s">
        <v>58</v>
      </c>
      <c r="C13" s="8">
        <v>21.485248565673828</v>
      </c>
      <c r="D13" s="8">
        <v>21.434103012084961</v>
      </c>
      <c r="E13" s="8">
        <v>7.2330735623836517E-2</v>
      </c>
      <c r="F13">
        <f t="shared" ref="F13" si="20">E13/D13*100</f>
        <v>0.33745632174602802</v>
      </c>
      <c r="G13" s="8">
        <v>1.865</v>
      </c>
      <c r="H13" s="9">
        <f t="shared" ref="H13" si="21">G13^(-D13)</f>
        <v>1.5784903924461899E-6</v>
      </c>
      <c r="J13" s="7" t="s">
        <v>12</v>
      </c>
      <c r="K13" s="14" t="s">
        <v>59</v>
      </c>
      <c r="L13" s="8">
        <v>16.985519409179688</v>
      </c>
      <c r="M13" s="8">
        <v>17.207254409790039</v>
      </c>
      <c r="N13" s="8">
        <v>0.31358063220977783</v>
      </c>
      <c r="O13">
        <f t="shared" ref="O13" si="22">N13/M13*100</f>
        <v>1.8223745912152416</v>
      </c>
      <c r="P13" s="8">
        <v>1.915</v>
      </c>
      <c r="Q13" s="9">
        <f t="shared" ref="Q13" si="23">P13^(-M13)</f>
        <v>1.3952436197045426E-5</v>
      </c>
      <c r="S13" s="16">
        <f t="shared" ref="S13" si="24">H13/Q13</f>
        <v>0.11313367573617371</v>
      </c>
      <c r="U13" s="23" t="s">
        <v>53</v>
      </c>
    </row>
    <row r="14" spans="1:29" ht="15.6" x14ac:dyDescent="0.3">
      <c r="A14" s="7" t="s">
        <v>12</v>
      </c>
      <c r="B14" s="14" t="s">
        <v>58</v>
      </c>
      <c r="C14" s="8">
        <v>21.382957458496094</v>
      </c>
      <c r="D14" s="8">
        <v>21.434103012084961</v>
      </c>
      <c r="E14" s="8">
        <v>7.2330735623836517E-2</v>
      </c>
      <c r="G14" s="8">
        <v>1.865</v>
      </c>
      <c r="H14" s="9"/>
      <c r="J14" s="7" t="s">
        <v>12</v>
      </c>
      <c r="K14" s="14" t="s">
        <v>59</v>
      </c>
      <c r="L14" s="8">
        <v>17.428989410400391</v>
      </c>
      <c r="M14" s="8">
        <v>17.207254409790039</v>
      </c>
      <c r="N14" s="8">
        <v>0.31358063220977783</v>
      </c>
      <c r="P14" s="8">
        <v>1.915</v>
      </c>
      <c r="Q14" s="9"/>
      <c r="S14" s="17"/>
      <c r="U14" s="24"/>
    </row>
    <row r="15" spans="1:29" x14ac:dyDescent="0.3">
      <c r="A15" s="7" t="s">
        <v>13</v>
      </c>
      <c r="B15" s="14" t="s">
        <v>58</v>
      </c>
      <c r="C15" s="8">
        <v>21.142642974853516</v>
      </c>
      <c r="D15" s="8">
        <v>20.993396759033203</v>
      </c>
      <c r="E15" s="8">
        <v>0.21106737852096558</v>
      </c>
      <c r="F15">
        <f t="shared" ref="F15" si="25">E15/D15*100</f>
        <v>1.0053988925357964</v>
      </c>
      <c r="G15" s="8">
        <v>1.865</v>
      </c>
      <c r="H15" s="9">
        <f t="shared" ref="H15" si="26">G15^(-D15)</f>
        <v>2.0774558289227377E-6</v>
      </c>
      <c r="J15" s="7" t="s">
        <v>13</v>
      </c>
      <c r="K15" s="14" t="s">
        <v>59</v>
      </c>
      <c r="L15" s="8">
        <v>16.639291763305664</v>
      </c>
      <c r="M15" s="8">
        <v>16.504360198974609</v>
      </c>
      <c r="N15" s="8">
        <v>0.19082339107990265</v>
      </c>
      <c r="O15">
        <f t="shared" ref="O15" si="27">N15/M15*100</f>
        <v>1.156199869485145</v>
      </c>
      <c r="P15" s="8">
        <v>1.915</v>
      </c>
      <c r="Q15" s="9">
        <f t="shared" ref="Q15" si="28">P15^(-M15)</f>
        <v>2.2028495966311626E-5</v>
      </c>
      <c r="S15" s="16">
        <f t="shared" ref="S15" si="29">H15/Q15</f>
        <v>9.4307656414664404E-2</v>
      </c>
      <c r="U15" s="1" t="s">
        <v>54</v>
      </c>
    </row>
    <row r="16" spans="1:29" x14ac:dyDescent="0.3">
      <c r="A16" s="7" t="s">
        <v>13</v>
      </c>
      <c r="B16" s="14" t="s">
        <v>58</v>
      </c>
      <c r="C16" s="8">
        <v>20.844148635864258</v>
      </c>
      <c r="D16" s="8">
        <v>20.993396759033203</v>
      </c>
      <c r="E16" s="8">
        <v>0.21106737852096558</v>
      </c>
      <c r="G16" s="8">
        <v>1.865</v>
      </c>
      <c r="H16" s="9"/>
      <c r="J16" s="7" t="s">
        <v>13</v>
      </c>
      <c r="K16" s="14" t="s">
        <v>59</v>
      </c>
      <c r="L16" s="8">
        <v>16.369426727294922</v>
      </c>
      <c r="M16" s="8">
        <v>16.504360198974609</v>
      </c>
      <c r="N16" s="8">
        <v>0.19082339107990265</v>
      </c>
      <c r="P16" s="8">
        <v>1.915</v>
      </c>
      <c r="Q16" s="9"/>
      <c r="S16" s="17"/>
    </row>
    <row r="17" spans="1:22" x14ac:dyDescent="0.3">
      <c r="A17" s="7" t="s">
        <v>14</v>
      </c>
      <c r="B17" s="14" t="s">
        <v>58</v>
      </c>
      <c r="C17" s="8">
        <v>21.294576644897461</v>
      </c>
      <c r="D17" s="8">
        <v>21.348470687866211</v>
      </c>
      <c r="E17" s="8">
        <v>7.6217688620090485E-2</v>
      </c>
      <c r="F17">
        <f t="shared" ref="F17" si="30">E17/D17*100</f>
        <v>0.35701708911360186</v>
      </c>
      <c r="G17" s="8">
        <v>1.865</v>
      </c>
      <c r="H17" s="9">
        <f t="shared" ref="H17" si="31">G17^(-D17)</f>
        <v>1.6650251610507416E-6</v>
      </c>
      <c r="J17" s="7" t="s">
        <v>14</v>
      </c>
      <c r="K17" s="14" t="s">
        <v>59</v>
      </c>
      <c r="L17" s="8">
        <v>16.802406311035156</v>
      </c>
      <c r="M17" s="8">
        <v>16.882392883300781</v>
      </c>
      <c r="N17" s="8">
        <v>0.11311944574117661</v>
      </c>
      <c r="O17">
        <f t="shared" ref="O17" si="32">N17/M17*100</f>
        <v>0.67004391215814374</v>
      </c>
      <c r="P17" s="8">
        <v>1.915</v>
      </c>
      <c r="Q17" s="9">
        <f t="shared" ref="Q17" si="33">P17^(-M17)</f>
        <v>1.7231211982501358E-5</v>
      </c>
      <c r="S17" s="16">
        <f t="shared" ref="S17" si="34">H17/Q17</f>
        <v>9.662844161754891E-2</v>
      </c>
      <c r="U17" s="60" t="s">
        <v>55</v>
      </c>
      <c r="V17" s="60"/>
    </row>
    <row r="18" spans="1:22" x14ac:dyDescent="0.3">
      <c r="A18" s="7" t="s">
        <v>14</v>
      </c>
      <c r="B18" s="14" t="s">
        <v>58</v>
      </c>
      <c r="C18" s="8">
        <v>21.402364730834961</v>
      </c>
      <c r="D18" s="8">
        <v>21.348470687866211</v>
      </c>
      <c r="E18" s="8">
        <v>7.6217688620090485E-2</v>
      </c>
      <c r="G18" s="8">
        <v>1.865</v>
      </c>
      <c r="H18" s="9"/>
      <c r="J18" s="7" t="s">
        <v>14</v>
      </c>
      <c r="K18" s="14" t="s">
        <v>59</v>
      </c>
      <c r="L18" s="8">
        <v>16.962381362915039</v>
      </c>
      <c r="M18" s="8">
        <v>16.882392883300781</v>
      </c>
      <c r="N18" s="8">
        <v>0.11311944574117661</v>
      </c>
      <c r="P18" s="8">
        <v>1.915</v>
      </c>
      <c r="Q18" s="9"/>
      <c r="S18" s="17"/>
      <c r="U18" t="s">
        <v>58</v>
      </c>
      <c r="V18" t="s">
        <v>56</v>
      </c>
    </row>
    <row r="19" spans="1:22" x14ac:dyDescent="0.3">
      <c r="A19" s="7" t="s">
        <v>15</v>
      </c>
      <c r="B19" s="14" t="s">
        <v>58</v>
      </c>
      <c r="C19" s="8">
        <v>20.367498397827148</v>
      </c>
      <c r="D19" s="8">
        <v>20.467254638671875</v>
      </c>
      <c r="E19" s="8">
        <v>0.14107662439346313</v>
      </c>
      <c r="F19">
        <f t="shared" ref="F19" si="35">E19/D19*100</f>
        <v>0.68927966590548873</v>
      </c>
      <c r="G19" s="8">
        <v>1.865</v>
      </c>
      <c r="H19" s="9">
        <f t="shared" ref="H19" si="36">G19^(-D19)</f>
        <v>2.8836817925647326E-6</v>
      </c>
      <c r="J19" s="7" t="s">
        <v>15</v>
      </c>
      <c r="K19" s="14" t="s">
        <v>59</v>
      </c>
      <c r="L19" s="8">
        <v>16.613235473632813</v>
      </c>
      <c r="M19" s="8">
        <v>16.578960418701172</v>
      </c>
      <c r="N19" s="8">
        <v>4.847089946269989E-2</v>
      </c>
      <c r="O19">
        <f t="shared" ref="O19" si="37">N19/M19*100</f>
        <v>0.29236392535218558</v>
      </c>
      <c r="P19" s="8">
        <v>1.915</v>
      </c>
      <c r="Q19" s="9">
        <f t="shared" ref="Q19" si="38">P19^(-M19)</f>
        <v>2.0986257295601371E-5</v>
      </c>
      <c r="S19" s="16">
        <f t="shared" ref="S19" si="39">H19/Q19</f>
        <v>0.13740810245231957</v>
      </c>
      <c r="U19" t="s">
        <v>59</v>
      </c>
      <c r="V19" t="s">
        <v>57</v>
      </c>
    </row>
    <row r="20" spans="1:22" x14ac:dyDescent="0.3">
      <c r="A20" s="7" t="s">
        <v>15</v>
      </c>
      <c r="B20" s="14" t="s">
        <v>58</v>
      </c>
      <c r="C20" s="8">
        <v>20.567010879516602</v>
      </c>
      <c r="D20" s="8">
        <v>20.467254638671875</v>
      </c>
      <c r="E20" s="8">
        <v>0.14107662439346313</v>
      </c>
      <c r="G20" s="8">
        <v>1.865</v>
      </c>
      <c r="H20" s="9"/>
      <c r="J20" s="7" t="s">
        <v>15</v>
      </c>
      <c r="K20" s="14" t="s">
        <v>59</v>
      </c>
      <c r="L20" s="8">
        <v>16.544687271118164</v>
      </c>
      <c r="M20" s="8">
        <v>16.578960418701172</v>
      </c>
      <c r="N20" s="8">
        <v>4.847089946269989E-2</v>
      </c>
      <c r="P20" s="8">
        <v>1.915</v>
      </c>
      <c r="Q20" s="9"/>
      <c r="S20" s="17"/>
    </row>
    <row r="21" spans="1:22" x14ac:dyDescent="0.3">
      <c r="A21" s="7" t="s">
        <v>16</v>
      </c>
      <c r="B21" s="14" t="s">
        <v>58</v>
      </c>
      <c r="C21" s="8">
        <v>20.377979278564453</v>
      </c>
      <c r="D21" s="8">
        <v>20.454616546630859</v>
      </c>
      <c r="E21" s="8">
        <v>0.10838011652231216</v>
      </c>
      <c r="F21">
        <f t="shared" ref="F21" si="40">E21/D21*100</f>
        <v>0.52985650586622102</v>
      </c>
      <c r="G21" s="8">
        <v>1.865</v>
      </c>
      <c r="H21" s="9">
        <f t="shared" ref="H21" si="41">G21^(-D21)</f>
        <v>2.9064857590031071E-6</v>
      </c>
      <c r="J21" s="7" t="s">
        <v>16</v>
      </c>
      <c r="K21" s="14" t="s">
        <v>59</v>
      </c>
      <c r="L21" s="8">
        <v>17.110244750976563</v>
      </c>
      <c r="M21" s="8">
        <v>16.940505981445313</v>
      </c>
      <c r="N21" s="8">
        <v>0.24004687368869781</v>
      </c>
      <c r="O21">
        <f t="shared" ref="O21" si="42">N21/M21*100</f>
        <v>1.4169994329072439</v>
      </c>
      <c r="P21" s="8">
        <v>1.915</v>
      </c>
      <c r="Q21" s="9">
        <f t="shared" ref="Q21" si="43">P21^(-M21)</f>
        <v>1.6592740584170001E-5</v>
      </c>
      <c r="S21" s="16">
        <f t="shared" ref="S21" si="44">H21/Q21</f>
        <v>0.17516610618115649</v>
      </c>
    </row>
    <row r="22" spans="1:22" x14ac:dyDescent="0.3">
      <c r="A22" s="7" t="s">
        <v>16</v>
      </c>
      <c r="B22" s="14" t="s">
        <v>58</v>
      </c>
      <c r="C22" s="8">
        <v>20.531251907348633</v>
      </c>
      <c r="D22" s="8">
        <v>20.454616546630859</v>
      </c>
      <c r="E22" s="8">
        <v>0.10838011652231216</v>
      </c>
      <c r="G22" s="8">
        <v>1.865</v>
      </c>
      <c r="H22" s="9"/>
      <c r="J22" s="7" t="s">
        <v>16</v>
      </c>
      <c r="K22" s="14" t="s">
        <v>59</v>
      </c>
      <c r="L22" s="8">
        <v>16.770767211914063</v>
      </c>
      <c r="M22" s="8">
        <v>16.940505981445313</v>
      </c>
      <c r="N22" s="8">
        <v>0.24004687368869781</v>
      </c>
      <c r="P22" s="8">
        <v>1.915</v>
      </c>
      <c r="Q22" s="9"/>
      <c r="S22" s="17"/>
    </row>
    <row r="23" spans="1:22" x14ac:dyDescent="0.3">
      <c r="A23" s="7" t="s">
        <v>17</v>
      </c>
      <c r="B23" s="14" t="s">
        <v>58</v>
      </c>
      <c r="C23" s="8">
        <v>20.282308578491211</v>
      </c>
      <c r="D23" s="8">
        <v>20.247272491455078</v>
      </c>
      <c r="E23" s="8">
        <v>4.954851046204567E-2</v>
      </c>
      <c r="F23">
        <f t="shared" ref="F23" si="45">E23/D23*100</f>
        <v>0.24471696364513565</v>
      </c>
      <c r="G23" s="8">
        <v>1.865</v>
      </c>
      <c r="H23" s="9">
        <f t="shared" ref="H23" si="46">G23^(-D23)</f>
        <v>3.3074390288362892E-6</v>
      </c>
      <c r="J23" s="7" t="s">
        <v>17</v>
      </c>
      <c r="K23" s="14" t="s">
        <v>59</v>
      </c>
      <c r="L23" s="8">
        <v>16.292083740234375</v>
      </c>
      <c r="M23" s="8">
        <v>16.283905029296875</v>
      </c>
      <c r="N23" s="8">
        <v>1.1567792855203152E-2</v>
      </c>
      <c r="O23">
        <f t="shared" ref="O23" si="47">N23/M23*100</f>
        <v>7.1038198972489586E-2</v>
      </c>
      <c r="P23" s="8">
        <v>1.915</v>
      </c>
      <c r="Q23" s="9">
        <f t="shared" ref="Q23" si="48">P23^(-M23)</f>
        <v>2.5420870126062156E-5</v>
      </c>
      <c r="S23" s="16">
        <f t="shared" ref="S23" si="49">H23/Q23</f>
        <v>0.13010723128023122</v>
      </c>
    </row>
    <row r="24" spans="1:22" x14ac:dyDescent="0.3">
      <c r="A24" s="7" t="s">
        <v>17</v>
      </c>
      <c r="B24" s="14" t="s">
        <v>58</v>
      </c>
      <c r="C24" s="8">
        <v>20.212236404418945</v>
      </c>
      <c r="D24" s="8">
        <v>20.247272491455078</v>
      </c>
      <c r="E24" s="8">
        <v>4.954851046204567E-2</v>
      </c>
      <c r="G24" s="8">
        <v>1.865</v>
      </c>
      <c r="H24" s="9"/>
      <c r="J24" s="7" t="s">
        <v>17</v>
      </c>
      <c r="K24" s="14" t="s">
        <v>59</v>
      </c>
      <c r="L24" s="8">
        <v>16.275724411010742</v>
      </c>
      <c r="M24" s="8">
        <v>16.283905029296875</v>
      </c>
      <c r="N24" s="8">
        <v>1.1567792855203152E-2</v>
      </c>
      <c r="P24" s="8">
        <v>1.915</v>
      </c>
      <c r="Q24" s="9"/>
      <c r="S24" s="17"/>
    </row>
    <row r="25" spans="1:22" x14ac:dyDescent="0.3">
      <c r="A25" s="7" t="s">
        <v>18</v>
      </c>
      <c r="B25" s="14" t="s">
        <v>58</v>
      </c>
      <c r="C25" s="8">
        <v>20.116744995117188</v>
      </c>
      <c r="D25" s="8">
        <v>19.982288360595703</v>
      </c>
      <c r="E25" s="8">
        <v>0.19015039503574371</v>
      </c>
      <c r="F25">
        <f t="shared" ref="F25" si="50">E25/D25*100</f>
        <v>0.95159469027938215</v>
      </c>
      <c r="G25" s="8">
        <v>1.865</v>
      </c>
      <c r="H25" s="9">
        <f t="shared" ref="H25" si="51">G25^(-D25)</f>
        <v>3.9013727214955533E-6</v>
      </c>
      <c r="J25" s="7" t="s">
        <v>18</v>
      </c>
      <c r="K25" s="14" t="s">
        <v>59</v>
      </c>
      <c r="L25" s="8">
        <v>16.350927352905273</v>
      </c>
      <c r="M25" s="8">
        <v>16.293317794799805</v>
      </c>
      <c r="N25" s="8">
        <v>8.1472218036651611E-2</v>
      </c>
      <c r="O25">
        <f t="shared" ref="O25" si="52">N25/M25*100</f>
        <v>0.50003454828981719</v>
      </c>
      <c r="P25" s="8">
        <v>1.915</v>
      </c>
      <c r="Q25" s="9">
        <f t="shared" ref="Q25" si="53">P25^(-M25)</f>
        <v>2.5265879661398678E-5</v>
      </c>
      <c r="S25" s="16">
        <f t="shared" ref="S25" si="54">H25/Q25</f>
        <v>0.15441270099358889</v>
      </c>
    </row>
    <row r="26" spans="1:22" x14ac:dyDescent="0.3">
      <c r="A26" s="7" t="s">
        <v>18</v>
      </c>
      <c r="B26" s="14" t="s">
        <v>58</v>
      </c>
      <c r="C26" s="8">
        <v>19.847831726074219</v>
      </c>
      <c r="D26" s="8">
        <v>19.982288360595703</v>
      </c>
      <c r="E26" s="8">
        <v>0.19015039503574371</v>
      </c>
      <c r="G26" s="8">
        <v>1.865</v>
      </c>
      <c r="H26" s="9"/>
      <c r="J26" s="7" t="s">
        <v>18</v>
      </c>
      <c r="K26" s="14" t="s">
        <v>59</v>
      </c>
      <c r="L26" s="8">
        <v>16.235708236694336</v>
      </c>
      <c r="M26" s="8">
        <v>16.293317794799805</v>
      </c>
      <c r="N26" s="8">
        <v>8.1472218036651611E-2</v>
      </c>
      <c r="P26" s="8">
        <v>1.915</v>
      </c>
      <c r="Q26" s="9"/>
      <c r="S26" s="17"/>
    </row>
    <row r="27" spans="1:22" x14ac:dyDescent="0.3">
      <c r="A27" s="7" t="s">
        <v>19</v>
      </c>
      <c r="B27" s="14" t="s">
        <v>58</v>
      </c>
      <c r="C27" s="8">
        <v>21.5550537109375</v>
      </c>
      <c r="D27" s="8">
        <v>21.388607025146484</v>
      </c>
      <c r="E27" s="8">
        <v>0.23538981378078461</v>
      </c>
      <c r="F27">
        <f t="shared" ref="F27" si="55">E27/D27*100</f>
        <v>1.1005383076328341</v>
      </c>
      <c r="G27" s="8">
        <v>1.865</v>
      </c>
      <c r="H27" s="9">
        <f t="shared" ref="H27" si="56">G27^(-D27)</f>
        <v>1.6238905095189741E-6</v>
      </c>
      <c r="J27" s="7" t="s">
        <v>19</v>
      </c>
      <c r="K27" s="14" t="s">
        <v>59</v>
      </c>
      <c r="L27" s="8">
        <v>16.354455947875977</v>
      </c>
      <c r="M27" s="8">
        <v>16.148244857788086</v>
      </c>
      <c r="N27" s="8">
        <v>0.29162651300430298</v>
      </c>
      <c r="O27">
        <f t="shared" ref="O27" si="57">N27/M27*100</f>
        <v>1.8059331869968231</v>
      </c>
      <c r="P27" s="8">
        <v>1.915</v>
      </c>
      <c r="Q27" s="9">
        <f t="shared" ref="Q27" si="58">P27^(-M27)</f>
        <v>2.7763197126582014E-5</v>
      </c>
      <c r="S27" s="16">
        <f t="shared" ref="S27" si="59">H27/Q27</f>
        <v>5.8490760344174192E-2</v>
      </c>
    </row>
    <row r="28" spans="1:22" x14ac:dyDescent="0.3">
      <c r="A28" s="7" t="s">
        <v>19</v>
      </c>
      <c r="B28" s="14" t="s">
        <v>58</v>
      </c>
      <c r="C28" s="8">
        <v>21.222162246704102</v>
      </c>
      <c r="D28" s="8">
        <v>21.388607025146484</v>
      </c>
      <c r="E28" s="8">
        <v>0.23538981378078461</v>
      </c>
      <c r="G28" s="8">
        <v>1.865</v>
      </c>
      <c r="H28" s="9"/>
      <c r="J28" s="7" t="s">
        <v>19</v>
      </c>
      <c r="K28" s="14" t="s">
        <v>59</v>
      </c>
      <c r="L28" s="8">
        <v>15.942033767700195</v>
      </c>
      <c r="M28" s="8">
        <v>16.148244857788086</v>
      </c>
      <c r="N28" s="8">
        <v>0.29162651300430298</v>
      </c>
      <c r="P28" s="8">
        <v>1.915</v>
      </c>
      <c r="Q28" s="9"/>
      <c r="S28" s="17"/>
    </row>
    <row r="29" spans="1:22" x14ac:dyDescent="0.3">
      <c r="A29" s="7" t="s">
        <v>20</v>
      </c>
      <c r="B29" s="14" t="s">
        <v>58</v>
      </c>
      <c r="C29" s="8">
        <v>21.011037826538086</v>
      </c>
      <c r="D29" s="8">
        <v>21.004947662353516</v>
      </c>
      <c r="E29" s="8">
        <v>8.6141414940357208E-3</v>
      </c>
      <c r="F29">
        <f t="shared" ref="F29" si="60">E29/D29*100</f>
        <v>4.1010059308429346E-2</v>
      </c>
      <c r="G29" s="8">
        <v>1.865</v>
      </c>
      <c r="H29" s="9">
        <f t="shared" ref="H29" si="61">G29^(-D29)</f>
        <v>2.0625534575524137E-6</v>
      </c>
      <c r="J29" s="7" t="s">
        <v>20</v>
      </c>
      <c r="K29" s="14" t="s">
        <v>59</v>
      </c>
      <c r="L29" s="8">
        <v>16.041177749633789</v>
      </c>
      <c r="M29" s="8">
        <v>15.964118957519531</v>
      </c>
      <c r="N29" s="8">
        <v>0.1089782640337944</v>
      </c>
      <c r="O29">
        <f t="shared" ref="O29" si="62">N29/M29*100</f>
        <v>0.68264502616013578</v>
      </c>
      <c r="P29" s="8">
        <v>1.915</v>
      </c>
      <c r="Q29" s="9">
        <f t="shared" ref="Q29" si="63">P29^(-M29)</f>
        <v>3.1291332474838278E-5</v>
      </c>
      <c r="S29" s="16">
        <f t="shared" ref="S29" si="64">H29/Q29</f>
        <v>6.5914529501450173E-2</v>
      </c>
    </row>
    <row r="30" spans="1:22" x14ac:dyDescent="0.3">
      <c r="A30" s="7" t="s">
        <v>20</v>
      </c>
      <c r="B30" s="14" t="s">
        <v>58</v>
      </c>
      <c r="C30" s="8">
        <v>20.998855590820313</v>
      </c>
      <c r="D30" s="8">
        <v>21.004947662353516</v>
      </c>
      <c r="E30" s="8">
        <v>8.6141414940357208E-3</v>
      </c>
      <c r="G30" s="8">
        <v>1.865</v>
      </c>
      <c r="H30" s="9"/>
      <c r="J30" s="7" t="s">
        <v>20</v>
      </c>
      <c r="K30" s="14" t="s">
        <v>59</v>
      </c>
      <c r="L30" s="8">
        <v>15.887059211730957</v>
      </c>
      <c r="M30" s="8">
        <v>15.964118957519531</v>
      </c>
      <c r="N30" s="8">
        <v>0.1089782640337944</v>
      </c>
      <c r="P30" s="8">
        <v>1.915</v>
      </c>
      <c r="Q30" s="9"/>
      <c r="S30" s="17"/>
    </row>
    <row r="31" spans="1:22" x14ac:dyDescent="0.3">
      <c r="A31" s="7" t="s">
        <v>21</v>
      </c>
      <c r="B31" s="14" t="s">
        <v>58</v>
      </c>
      <c r="C31" s="8">
        <v>20.886062622070313</v>
      </c>
      <c r="D31" s="8">
        <v>20.8037109375</v>
      </c>
      <c r="E31" s="8">
        <v>0.11646421998739243</v>
      </c>
      <c r="F31">
        <f t="shared" ref="F31" si="65">E31/D31*100</f>
        <v>0.55982425605355979</v>
      </c>
      <c r="G31" s="8">
        <v>1.865</v>
      </c>
      <c r="H31" s="9">
        <f t="shared" ref="H31" si="66">G31^(-D31)</f>
        <v>2.3381681262659608E-6</v>
      </c>
      <c r="J31" s="7" t="s">
        <v>21</v>
      </c>
      <c r="K31" s="14" t="s">
        <v>59</v>
      </c>
      <c r="L31" s="8">
        <v>16.240495681762695</v>
      </c>
      <c r="M31" s="8">
        <v>16.051731109619141</v>
      </c>
      <c r="N31" s="8">
        <v>0.26695477962493896</v>
      </c>
      <c r="O31">
        <f t="shared" ref="O31" si="67">N31/M31*100</f>
        <v>1.6630902785616937</v>
      </c>
      <c r="P31" s="8">
        <v>1.915</v>
      </c>
      <c r="Q31" s="9">
        <f t="shared" ref="Q31" si="68">P31^(-M31)</f>
        <v>2.9559878396458929E-5</v>
      </c>
      <c r="S31" s="16">
        <f t="shared" ref="S31" si="69">H31/Q31</f>
        <v>7.90993824435373E-2</v>
      </c>
    </row>
    <row r="32" spans="1:22" x14ac:dyDescent="0.3">
      <c r="A32" s="7" t="s">
        <v>21</v>
      </c>
      <c r="B32" s="14" t="s">
        <v>58</v>
      </c>
      <c r="C32" s="8">
        <v>20.721357345581055</v>
      </c>
      <c r="D32" s="8">
        <v>20.8037109375</v>
      </c>
      <c r="E32" s="8">
        <v>0.11646421998739243</v>
      </c>
      <c r="G32" s="8">
        <v>1.865</v>
      </c>
      <c r="H32" s="9"/>
      <c r="J32" s="7" t="s">
        <v>21</v>
      </c>
      <c r="K32" s="14" t="s">
        <v>59</v>
      </c>
      <c r="L32" s="8">
        <v>15.862964630126953</v>
      </c>
      <c r="M32" s="8">
        <v>16.051731109619141</v>
      </c>
      <c r="N32" s="8">
        <v>0.26695477962493896</v>
      </c>
      <c r="P32" s="8">
        <v>1.915</v>
      </c>
      <c r="Q32" s="9"/>
      <c r="S32" s="17"/>
    </row>
    <row r="33" spans="1:19" x14ac:dyDescent="0.3">
      <c r="A33" s="7" t="s">
        <v>22</v>
      </c>
      <c r="B33" s="14" t="s">
        <v>58</v>
      </c>
      <c r="C33" s="8">
        <v>20.630966186523438</v>
      </c>
      <c r="D33" s="8">
        <v>20.676986694335938</v>
      </c>
      <c r="E33" s="8">
        <v>6.5081477165222168E-2</v>
      </c>
      <c r="F33">
        <f t="shared" ref="F33" si="70">E33/D33*100</f>
        <v>0.31475319942557195</v>
      </c>
      <c r="G33" s="8">
        <v>1.865</v>
      </c>
      <c r="H33" s="9">
        <f t="shared" ref="H33" si="71">G33^(-D33)</f>
        <v>2.5303308273899306E-6</v>
      </c>
      <c r="J33" s="7" t="s">
        <v>22</v>
      </c>
      <c r="K33" s="14" t="s">
        <v>59</v>
      </c>
      <c r="L33" s="8">
        <v>15.694948196411133</v>
      </c>
      <c r="M33" s="8">
        <v>15.598455429077148</v>
      </c>
      <c r="N33" s="8">
        <v>0.13646204769611359</v>
      </c>
      <c r="O33">
        <f t="shared" ref="O33" si="72">N33/M33*100</f>
        <v>0.87484333507620304</v>
      </c>
      <c r="P33" s="8">
        <v>1.915</v>
      </c>
      <c r="Q33" s="9">
        <f t="shared" ref="Q33" si="73">P33^(-M33)</f>
        <v>3.9682852992458754E-5</v>
      </c>
      <c r="S33" s="16">
        <f t="shared" ref="S33" si="74">H33/Q33</f>
        <v>6.3763833408620824E-2</v>
      </c>
    </row>
    <row r="34" spans="1:19" x14ac:dyDescent="0.3">
      <c r="A34" s="7" t="s">
        <v>22</v>
      </c>
      <c r="B34" s="14" t="s">
        <v>58</v>
      </c>
      <c r="C34" s="8">
        <v>20.723005294799805</v>
      </c>
      <c r="D34" s="8">
        <v>20.676986694335938</v>
      </c>
      <c r="E34" s="8">
        <v>6.5081477165222168E-2</v>
      </c>
      <c r="G34" s="8">
        <v>1.865</v>
      </c>
      <c r="H34" s="9"/>
      <c r="J34" s="7" t="s">
        <v>22</v>
      </c>
      <c r="K34" s="14" t="s">
        <v>59</v>
      </c>
      <c r="L34" s="8">
        <v>15.501961708068848</v>
      </c>
      <c r="M34" s="8">
        <v>15.598455429077148</v>
      </c>
      <c r="N34" s="8">
        <v>0.13646204769611359</v>
      </c>
      <c r="P34" s="8">
        <v>1.915</v>
      </c>
      <c r="Q34" s="9"/>
      <c r="S34" s="17"/>
    </row>
    <row r="35" spans="1:19" x14ac:dyDescent="0.3">
      <c r="A35" s="7" t="s">
        <v>23</v>
      </c>
      <c r="B35" s="14" t="s">
        <v>58</v>
      </c>
      <c r="C35" s="8">
        <v>19.862037658691406</v>
      </c>
      <c r="D35" s="8">
        <v>19.921875</v>
      </c>
      <c r="E35" s="8">
        <v>8.4622777998447418E-2</v>
      </c>
      <c r="F35">
        <f t="shared" ref="F35" si="75">E35/D35*100</f>
        <v>0.42477316014906941</v>
      </c>
      <c r="G35" s="8">
        <v>1.865</v>
      </c>
      <c r="H35" s="9">
        <f t="shared" ref="H35" si="76">G35^(-D35)</f>
        <v>4.0510729251430545E-6</v>
      </c>
      <c r="J35" s="7" t="s">
        <v>23</v>
      </c>
      <c r="K35" s="14" t="s">
        <v>59</v>
      </c>
      <c r="L35" s="8">
        <v>15.696850776672363</v>
      </c>
      <c r="M35" s="8">
        <v>15.718779563903809</v>
      </c>
      <c r="N35" s="8">
        <v>3.101198747754097E-2</v>
      </c>
      <c r="O35">
        <f t="shared" ref="O35" si="77">N35/M35*100</f>
        <v>0.19729259101486529</v>
      </c>
      <c r="P35" s="8">
        <v>1.915</v>
      </c>
      <c r="Q35" s="9">
        <f t="shared" ref="Q35" si="78">P35^(-M35)</f>
        <v>3.6698741723833889E-5</v>
      </c>
      <c r="S35" s="16">
        <f t="shared" ref="S35" si="79">H35/Q35</f>
        <v>0.11038724312752383</v>
      </c>
    </row>
    <row r="36" spans="1:19" x14ac:dyDescent="0.3">
      <c r="A36" s="7" t="s">
        <v>23</v>
      </c>
      <c r="B36" s="14" t="s">
        <v>58</v>
      </c>
      <c r="C36" s="8">
        <v>19.981712341308594</v>
      </c>
      <c r="D36" s="8">
        <v>19.921875</v>
      </c>
      <c r="E36" s="8">
        <v>8.4622777998447418E-2</v>
      </c>
      <c r="G36" s="8">
        <v>1.865</v>
      </c>
      <c r="H36" s="9"/>
      <c r="J36" s="7" t="s">
        <v>23</v>
      </c>
      <c r="K36" s="14" t="s">
        <v>59</v>
      </c>
      <c r="L36" s="8">
        <v>15.740708351135254</v>
      </c>
      <c r="M36" s="8">
        <v>15.718779563903809</v>
      </c>
      <c r="N36" s="8">
        <v>3.101198747754097E-2</v>
      </c>
      <c r="P36" s="8">
        <v>1.915</v>
      </c>
      <c r="Q36" s="9"/>
      <c r="S36" s="17"/>
    </row>
    <row r="37" spans="1:19" x14ac:dyDescent="0.3">
      <c r="A37" s="7" t="s">
        <v>24</v>
      </c>
      <c r="B37" s="14" t="s">
        <v>58</v>
      </c>
      <c r="C37" s="8">
        <v>19.723182678222656</v>
      </c>
      <c r="D37" s="8">
        <v>19.705060958862305</v>
      </c>
      <c r="E37" s="8">
        <v>2.5627981871366501E-2</v>
      </c>
      <c r="F37">
        <f t="shared" ref="F37" si="80">E37/D37*100</f>
        <v>0.13005786647841033</v>
      </c>
      <c r="G37" s="8">
        <v>1.865</v>
      </c>
      <c r="H37" s="9">
        <f t="shared" ref="H37" si="81">G37^(-D37)</f>
        <v>4.6372128803654833E-6</v>
      </c>
      <c r="J37" s="7" t="s">
        <v>24</v>
      </c>
      <c r="K37" s="14" t="s">
        <v>59</v>
      </c>
      <c r="L37" s="8">
        <v>15.573142051696777</v>
      </c>
      <c r="M37" s="8">
        <v>15.600839614868164</v>
      </c>
      <c r="N37" s="8">
        <v>3.9169594645500183E-2</v>
      </c>
      <c r="O37">
        <f t="shared" ref="O37" si="82">N37/M37*100</f>
        <v>0.25107363201253696</v>
      </c>
      <c r="P37" s="8">
        <v>1.915</v>
      </c>
      <c r="Q37" s="9">
        <f t="shared" ref="Q37" si="83">P37^(-M37)</f>
        <v>3.962142995316919E-5</v>
      </c>
      <c r="S37" s="16">
        <f t="shared" ref="S37" si="84">H37/Q37</f>
        <v>0.11703799902846686</v>
      </c>
    </row>
    <row r="38" spans="1:19" x14ac:dyDescent="0.3">
      <c r="A38" s="7" t="s">
        <v>24</v>
      </c>
      <c r="B38" s="14" t="s">
        <v>58</v>
      </c>
      <c r="C38" s="8">
        <v>19.686939239501953</v>
      </c>
      <c r="D38" s="8">
        <v>19.705060958862305</v>
      </c>
      <c r="E38" s="8">
        <v>2.5627981871366501E-2</v>
      </c>
      <c r="G38" s="8">
        <v>1.865</v>
      </c>
      <c r="H38" s="9"/>
      <c r="J38" s="7" t="s">
        <v>24</v>
      </c>
      <c r="K38" s="14" t="s">
        <v>59</v>
      </c>
      <c r="L38" s="8">
        <v>15.628536224365234</v>
      </c>
      <c r="M38" s="8">
        <v>15.600839614868164</v>
      </c>
      <c r="N38" s="8">
        <v>3.9169594645500183E-2</v>
      </c>
      <c r="P38" s="8">
        <v>1.915</v>
      </c>
      <c r="Q38" s="9"/>
      <c r="S38" s="17"/>
    </row>
    <row r="39" spans="1:19" x14ac:dyDescent="0.3">
      <c r="A39" s="7" t="s">
        <v>25</v>
      </c>
      <c r="B39" s="14" t="s">
        <v>58</v>
      </c>
      <c r="C39" s="8">
        <v>19.894725799560547</v>
      </c>
      <c r="D39" s="8">
        <v>19.858436584472656</v>
      </c>
      <c r="E39" s="8">
        <v>5.131935328245163E-2</v>
      </c>
      <c r="F39">
        <f t="shared" ref="F39" si="85">E39/D39*100</f>
        <v>0.2584259494152642</v>
      </c>
      <c r="G39" s="8">
        <v>1.865</v>
      </c>
      <c r="H39" s="9">
        <f t="shared" ref="H39" si="86">G39^(-D39)</f>
        <v>4.2144557439141333E-6</v>
      </c>
      <c r="J39" s="7" t="s">
        <v>25</v>
      </c>
      <c r="K39" s="14" t="s">
        <v>59</v>
      </c>
      <c r="L39" s="8">
        <v>15.66441535949707</v>
      </c>
      <c r="M39" s="8">
        <v>15.570180892944336</v>
      </c>
      <c r="N39" s="8">
        <v>0.13326834142208099</v>
      </c>
      <c r="O39">
        <f t="shared" ref="O39" si="87">N39/M39*100</f>
        <v>0.85592031549531866</v>
      </c>
      <c r="P39" s="8">
        <v>1.915</v>
      </c>
      <c r="Q39" s="9">
        <f t="shared" ref="Q39" si="88">P39^(-M39)</f>
        <v>4.041858258701739E-5</v>
      </c>
      <c r="S39" s="16">
        <f t="shared" ref="S39" si="89">H39/Q39</f>
        <v>0.10427025081448139</v>
      </c>
    </row>
    <row r="40" spans="1:19" x14ac:dyDescent="0.3">
      <c r="A40" s="7" t="s">
        <v>25</v>
      </c>
      <c r="B40" s="14" t="s">
        <v>58</v>
      </c>
      <c r="C40" s="8">
        <v>19.822149276733398</v>
      </c>
      <c r="D40" s="8">
        <v>19.858436584472656</v>
      </c>
      <c r="E40" s="8">
        <v>5.131935328245163E-2</v>
      </c>
      <c r="G40" s="8">
        <v>1.865</v>
      </c>
      <c r="H40" s="9"/>
      <c r="J40" s="7" t="s">
        <v>25</v>
      </c>
      <c r="K40" s="14" t="s">
        <v>59</v>
      </c>
      <c r="L40" s="8">
        <v>15.475945472717285</v>
      </c>
      <c r="M40" s="8">
        <v>15.570180892944336</v>
      </c>
      <c r="N40" s="8">
        <v>0.13326834142208099</v>
      </c>
      <c r="P40" s="8">
        <v>1.915</v>
      </c>
      <c r="Q40" s="9"/>
      <c r="S40" s="17"/>
    </row>
    <row r="41" spans="1:19" x14ac:dyDescent="0.3">
      <c r="A41" s="7" t="s">
        <v>26</v>
      </c>
      <c r="B41" s="14" t="s">
        <v>58</v>
      </c>
      <c r="C41" s="8">
        <v>19.645669937133789</v>
      </c>
      <c r="D41" s="8">
        <v>19.574638366699219</v>
      </c>
      <c r="E41" s="8">
        <v>0.10045380890369415</v>
      </c>
      <c r="F41">
        <f t="shared" ref="F41" si="90">E41/D41*100</f>
        <v>0.5131834725212</v>
      </c>
      <c r="G41" s="8">
        <v>1.865</v>
      </c>
      <c r="H41" s="9">
        <f t="shared" ref="H41" si="91">G41^(-D41)</f>
        <v>5.0299036837389742E-6</v>
      </c>
      <c r="J41" s="7" t="s">
        <v>26</v>
      </c>
      <c r="K41" s="14" t="s">
        <v>59</v>
      </c>
      <c r="L41" s="8">
        <v>15.482131958007813</v>
      </c>
      <c r="M41" s="8">
        <v>15.427804946899414</v>
      </c>
      <c r="N41" s="8">
        <v>7.6829992234706879E-2</v>
      </c>
      <c r="O41">
        <f t="shared" ref="O41" si="92">N41/M41*100</f>
        <v>0.49799691206329194</v>
      </c>
      <c r="P41" s="8">
        <v>1.915</v>
      </c>
      <c r="Q41" s="9">
        <f t="shared" ref="Q41" si="93">P41^(-M41)</f>
        <v>4.4335858892239233E-5</v>
      </c>
      <c r="S41" s="16">
        <f t="shared" ref="S41" si="94">H41/Q41</f>
        <v>0.11345001110645977</v>
      </c>
    </row>
    <row r="42" spans="1:19" x14ac:dyDescent="0.3">
      <c r="A42" s="7" t="s">
        <v>26</v>
      </c>
      <c r="B42" s="14" t="s">
        <v>58</v>
      </c>
      <c r="C42" s="8">
        <v>19.503606796264648</v>
      </c>
      <c r="D42" s="8">
        <v>19.574638366699219</v>
      </c>
      <c r="E42" s="8">
        <v>0.10045380890369415</v>
      </c>
      <c r="G42" s="8">
        <v>1.865</v>
      </c>
      <c r="H42" s="9"/>
      <c r="J42" s="7" t="s">
        <v>26</v>
      </c>
      <c r="K42" s="14" t="s">
        <v>59</v>
      </c>
      <c r="L42" s="8">
        <v>15.373477935791016</v>
      </c>
      <c r="M42" s="8">
        <v>15.427804946899414</v>
      </c>
      <c r="N42" s="8">
        <v>7.6829992234706879E-2</v>
      </c>
      <c r="P42" s="8">
        <v>1.915</v>
      </c>
      <c r="Q42" s="9"/>
      <c r="S42" s="17"/>
    </row>
    <row r="43" spans="1:19" x14ac:dyDescent="0.3">
      <c r="A43" s="7" t="s">
        <v>27</v>
      </c>
      <c r="B43" s="14" t="s">
        <v>58</v>
      </c>
      <c r="C43" s="8">
        <v>21.441928863525391</v>
      </c>
      <c r="D43" s="8">
        <v>21.34379768371582</v>
      </c>
      <c r="E43" s="8">
        <v>0.1387784481048584</v>
      </c>
      <c r="F43">
        <f t="shared" ref="F43" si="95">E43/D43*100</f>
        <v>0.65020503924069217</v>
      </c>
      <c r="G43" s="8">
        <v>1.865</v>
      </c>
      <c r="H43" s="9">
        <f t="shared" ref="H43" si="96">G43^(-D43)</f>
        <v>1.6698816180958923E-6</v>
      </c>
      <c r="J43" s="7" t="s">
        <v>27</v>
      </c>
      <c r="K43" s="14" t="s">
        <v>59</v>
      </c>
      <c r="L43" s="8">
        <v>16.007410049438477</v>
      </c>
      <c r="M43" s="8">
        <v>15.953767776489258</v>
      </c>
      <c r="N43" s="8">
        <v>7.5860954821109772E-2</v>
      </c>
      <c r="O43">
        <f t="shared" ref="O43" si="97">N43/M43*100</f>
        <v>0.47550494581539859</v>
      </c>
      <c r="P43" s="8">
        <v>1.915</v>
      </c>
      <c r="Q43" s="9">
        <f t="shared" ref="Q43" si="98">P43^(-M43)</f>
        <v>3.1502486719469698E-5</v>
      </c>
      <c r="S43" s="16">
        <f t="shared" ref="S43" si="99">H43/Q43</f>
        <v>5.3007930229960032E-2</v>
      </c>
    </row>
    <row r="44" spans="1:19" x14ac:dyDescent="0.3">
      <c r="A44" s="7" t="s">
        <v>27</v>
      </c>
      <c r="B44" s="14" t="s">
        <v>58</v>
      </c>
      <c r="C44" s="8">
        <v>21.24566650390625</v>
      </c>
      <c r="D44" s="8">
        <v>21.34379768371582</v>
      </c>
      <c r="E44" s="8">
        <v>0.1387784481048584</v>
      </c>
      <c r="G44" s="8">
        <v>1.865</v>
      </c>
      <c r="H44" s="9"/>
      <c r="J44" s="7" t="s">
        <v>27</v>
      </c>
      <c r="K44" s="14" t="s">
        <v>59</v>
      </c>
      <c r="L44" s="8">
        <v>15.900126457214355</v>
      </c>
      <c r="M44" s="8">
        <v>15.953767776489258</v>
      </c>
      <c r="N44" s="8">
        <v>7.5860954821109772E-2</v>
      </c>
      <c r="P44" s="8">
        <v>1.915</v>
      </c>
      <c r="Q44" s="9"/>
      <c r="S44" s="17"/>
    </row>
    <row r="45" spans="1:19" x14ac:dyDescent="0.3">
      <c r="A45" s="7" t="s">
        <v>28</v>
      </c>
      <c r="B45" s="14" t="s">
        <v>58</v>
      </c>
      <c r="C45" s="8">
        <v>21.241504669189453</v>
      </c>
      <c r="D45" s="8">
        <v>21.316217422485352</v>
      </c>
      <c r="E45" s="8">
        <v>0.10565979033708572</v>
      </c>
      <c r="F45">
        <f t="shared" ref="F45" si="100">E45/D45*100</f>
        <v>0.49567795375192031</v>
      </c>
      <c r="G45" s="8">
        <v>1.865</v>
      </c>
      <c r="H45" s="9">
        <f t="shared" ref="H45" si="101">G45^(-D45)</f>
        <v>1.6988345195428398E-6</v>
      </c>
      <c r="J45" s="7" t="s">
        <v>28</v>
      </c>
      <c r="K45" s="14" t="s">
        <v>59</v>
      </c>
      <c r="L45" s="8">
        <v>15.916548728942871</v>
      </c>
      <c r="M45" s="8">
        <v>15.818526268005371</v>
      </c>
      <c r="N45" s="8">
        <v>0.13862469792366028</v>
      </c>
      <c r="O45">
        <f t="shared" ref="O45" si="102">N45/M45*100</f>
        <v>0.87634394996734477</v>
      </c>
      <c r="P45" s="8">
        <v>1.915</v>
      </c>
      <c r="Q45" s="9">
        <f t="shared" ref="Q45" si="103">P45^(-M45)</f>
        <v>3.4395827986573881E-5</v>
      </c>
      <c r="S45" s="16">
        <f t="shared" ref="S45" si="104">H45/Q45</f>
        <v>4.9390714484499845E-2</v>
      </c>
    </row>
    <row r="46" spans="1:19" x14ac:dyDescent="0.3">
      <c r="A46" s="7" t="s">
        <v>28</v>
      </c>
      <c r="B46" s="14" t="s">
        <v>58</v>
      </c>
      <c r="C46" s="8">
        <v>21.39093017578125</v>
      </c>
      <c r="D46" s="8">
        <v>21.316217422485352</v>
      </c>
      <c r="E46" s="8">
        <v>0.10565979033708572</v>
      </c>
      <c r="G46" s="8">
        <v>1.865</v>
      </c>
      <c r="H46" s="9"/>
      <c r="J46" s="7" t="s">
        <v>28</v>
      </c>
      <c r="K46" s="14" t="s">
        <v>59</v>
      </c>
      <c r="L46" s="8">
        <v>15.720503807067871</v>
      </c>
      <c r="M46" s="8">
        <v>15.818526268005371</v>
      </c>
      <c r="N46" s="8">
        <v>0.13862469792366028</v>
      </c>
      <c r="P46" s="8">
        <v>1.915</v>
      </c>
      <c r="Q46" s="9"/>
      <c r="S46" s="17"/>
    </row>
    <row r="47" spans="1:19" x14ac:dyDescent="0.3">
      <c r="A47" s="7" t="s">
        <v>29</v>
      </c>
      <c r="B47" s="14" t="s">
        <v>58</v>
      </c>
      <c r="C47" s="8">
        <v>20.903354644775391</v>
      </c>
      <c r="D47" s="8">
        <v>20.765193939208984</v>
      </c>
      <c r="E47" s="8">
        <v>0.19538739323616028</v>
      </c>
      <c r="F47">
        <f t="shared" ref="F47" si="105">E47/D47*100</f>
        <v>0.94093700163921157</v>
      </c>
      <c r="G47" s="8">
        <v>1.865</v>
      </c>
      <c r="H47" s="9">
        <f t="shared" ref="H47" si="106">G47^(-D47)</f>
        <v>2.3949776902284563E-6</v>
      </c>
      <c r="J47" s="7" t="s">
        <v>29</v>
      </c>
      <c r="K47" s="14" t="s">
        <v>59</v>
      </c>
      <c r="L47" s="8">
        <v>15.795782089233398</v>
      </c>
      <c r="M47" s="8">
        <v>15.706850051879883</v>
      </c>
      <c r="N47" s="8">
        <v>0.12576821446418762</v>
      </c>
      <c r="O47">
        <f t="shared" ref="O47" si="107">N47/M47*100</f>
        <v>0.80072206743410645</v>
      </c>
      <c r="P47" s="8">
        <v>1.915</v>
      </c>
      <c r="Q47" s="9">
        <f t="shared" ref="Q47" si="108">P47^(-M47)</f>
        <v>3.6984292046199483E-5</v>
      </c>
      <c r="S47" s="16">
        <f t="shared" ref="S47" si="109">H47/Q47</f>
        <v>6.4756618491892015E-2</v>
      </c>
    </row>
    <row r="48" spans="1:19" x14ac:dyDescent="0.3">
      <c r="A48" s="7" t="s">
        <v>29</v>
      </c>
      <c r="B48" s="14" t="s">
        <v>58</v>
      </c>
      <c r="C48" s="8">
        <v>20.627035140991211</v>
      </c>
      <c r="D48" s="8">
        <v>20.765193939208984</v>
      </c>
      <c r="E48" s="8">
        <v>0.19538739323616028</v>
      </c>
      <c r="G48" s="8">
        <v>1.865</v>
      </c>
      <c r="H48" s="9"/>
      <c r="J48" s="7" t="s">
        <v>29</v>
      </c>
      <c r="K48" s="14" t="s">
        <v>59</v>
      </c>
      <c r="L48" s="8">
        <v>15.617918968200684</v>
      </c>
      <c r="M48" s="8">
        <v>15.706850051879883</v>
      </c>
      <c r="N48" s="8">
        <v>0.12576821446418762</v>
      </c>
      <c r="P48" s="8">
        <v>1.915</v>
      </c>
      <c r="Q48" s="9"/>
      <c r="S48" s="17"/>
    </row>
    <row r="49" spans="1:19" x14ac:dyDescent="0.3">
      <c r="A49" s="7" t="s">
        <v>30</v>
      </c>
      <c r="B49" s="14" t="s">
        <v>58</v>
      </c>
      <c r="C49" s="8">
        <v>20.82343864440918</v>
      </c>
      <c r="D49" s="8">
        <v>20.726493835449219</v>
      </c>
      <c r="E49" s="8">
        <v>0.13710200786590576</v>
      </c>
      <c r="F49">
        <f t="shared" ref="F49" si="110">E49/D49*100</f>
        <v>0.66148191273632384</v>
      </c>
      <c r="G49" s="8">
        <v>1.865</v>
      </c>
      <c r="H49" s="9">
        <f t="shared" ref="H49" si="111">G49^(-D49)</f>
        <v>2.4534475117348364E-6</v>
      </c>
      <c r="J49" s="7" t="s">
        <v>30</v>
      </c>
      <c r="K49" s="14" t="s">
        <v>59</v>
      </c>
      <c r="L49" s="8">
        <v>15.790526390075684</v>
      </c>
      <c r="M49" s="8">
        <v>15.748124122619629</v>
      </c>
      <c r="N49" s="8">
        <v>5.9965860098600388E-2</v>
      </c>
      <c r="O49">
        <f t="shared" ref="O49" si="112">N49/M49*100</f>
        <v>0.38078097195379063</v>
      </c>
      <c r="P49" s="8">
        <v>1.915</v>
      </c>
      <c r="Q49" s="9">
        <f t="shared" ref="Q49" si="113">P49^(-M49)</f>
        <v>3.6005683179457198E-5</v>
      </c>
      <c r="S49" s="16">
        <f t="shared" ref="S49" si="114">H49/Q49</f>
        <v>6.8140562685799405E-2</v>
      </c>
    </row>
    <row r="50" spans="1:19" x14ac:dyDescent="0.3">
      <c r="A50" s="7" t="s">
        <v>30</v>
      </c>
      <c r="B50" s="14" t="s">
        <v>58</v>
      </c>
      <c r="C50" s="8">
        <v>20.629547119140625</v>
      </c>
      <c r="D50" s="8">
        <v>20.726493835449219</v>
      </c>
      <c r="E50" s="8">
        <v>0.13710200786590576</v>
      </c>
      <c r="G50" s="8">
        <v>1.865</v>
      </c>
      <c r="H50" s="9"/>
      <c r="J50" s="7" t="s">
        <v>30</v>
      </c>
      <c r="K50" s="14" t="s">
        <v>59</v>
      </c>
      <c r="L50" s="8">
        <v>15.705721855163574</v>
      </c>
      <c r="M50" s="8">
        <v>15.748124122619629</v>
      </c>
      <c r="N50" s="8">
        <v>5.9965860098600388E-2</v>
      </c>
      <c r="P50" s="8">
        <v>1.915</v>
      </c>
      <c r="Q50" s="9"/>
      <c r="S50" s="17"/>
    </row>
    <row r="51" spans="1:19" x14ac:dyDescent="0.3">
      <c r="A51" s="7" t="s">
        <v>31</v>
      </c>
      <c r="B51" s="14" t="s">
        <v>58</v>
      </c>
      <c r="C51" s="8">
        <v>19.616613388061523</v>
      </c>
      <c r="D51" s="8">
        <v>19.607391357421875</v>
      </c>
      <c r="E51" s="8">
        <v>1.304057240486145E-2</v>
      </c>
      <c r="F51">
        <f t="shared" ref="F51" si="115">E51/D51*100</f>
        <v>6.6508451670830124E-2</v>
      </c>
      <c r="G51" s="8">
        <v>1.865</v>
      </c>
      <c r="H51" s="9">
        <f t="shared" ref="H51" si="116">G51^(-D51)</f>
        <v>4.9282658522960195E-6</v>
      </c>
      <c r="J51" s="7" t="s">
        <v>31</v>
      </c>
      <c r="K51" s="14" t="s">
        <v>59</v>
      </c>
      <c r="L51" s="8">
        <v>15.255402565002441</v>
      </c>
      <c r="M51" s="8">
        <v>15.320746421813965</v>
      </c>
      <c r="N51" s="8">
        <v>9.2410169541835785E-2</v>
      </c>
      <c r="O51">
        <f t="shared" ref="O51" si="117">N51/M51*100</f>
        <v>0.60317015240367444</v>
      </c>
      <c r="P51" s="8">
        <v>1.915</v>
      </c>
      <c r="Q51" s="9">
        <f t="shared" ref="Q51" si="118">P51^(-M51)</f>
        <v>4.7529549664905116E-5</v>
      </c>
      <c r="S51" s="16">
        <f t="shared" ref="S51" si="119">H51/Q51</f>
        <v>0.10368846090572059</v>
      </c>
    </row>
    <row r="52" spans="1:19" x14ac:dyDescent="0.3">
      <c r="A52" s="7" t="s">
        <v>31</v>
      </c>
      <c r="B52" s="14" t="s">
        <v>58</v>
      </c>
      <c r="C52" s="8">
        <v>19.598171234130859</v>
      </c>
      <c r="D52" s="8">
        <v>19.607391357421875</v>
      </c>
      <c r="E52" s="8">
        <v>1.304057240486145E-2</v>
      </c>
      <c r="G52" s="8">
        <v>1.865</v>
      </c>
      <c r="H52" s="9"/>
      <c r="J52" s="7" t="s">
        <v>31</v>
      </c>
      <c r="K52" s="14" t="s">
        <v>59</v>
      </c>
      <c r="L52" s="8">
        <v>15.386090278625488</v>
      </c>
      <c r="M52" s="8">
        <v>15.320746421813965</v>
      </c>
      <c r="N52" s="8">
        <v>9.2410169541835785E-2</v>
      </c>
      <c r="P52" s="8">
        <v>1.915</v>
      </c>
      <c r="Q52" s="9"/>
      <c r="S52" s="17"/>
    </row>
    <row r="53" spans="1:19" x14ac:dyDescent="0.3">
      <c r="A53" s="7" t="s">
        <v>32</v>
      </c>
      <c r="B53" s="14" t="s">
        <v>58</v>
      </c>
      <c r="C53" s="8">
        <v>19.560867309570313</v>
      </c>
      <c r="D53" s="8">
        <v>19.535274505615234</v>
      </c>
      <c r="E53" s="8">
        <v>3.6195039749145508E-2</v>
      </c>
      <c r="F53">
        <f t="shared" ref="F53" si="120">E53/D53*100</f>
        <v>0.18528042561542496</v>
      </c>
      <c r="G53" s="8">
        <v>1.865</v>
      </c>
      <c r="H53" s="9">
        <f t="shared" ref="H53" si="121">G53^(-D53)</f>
        <v>5.154833391084466E-6</v>
      </c>
      <c r="J53" s="7" t="s">
        <v>32</v>
      </c>
      <c r="K53" s="14" t="s">
        <v>59</v>
      </c>
      <c r="L53" s="8">
        <v>15.316457748413086</v>
      </c>
      <c r="M53" s="8">
        <v>15.248806953430176</v>
      </c>
      <c r="N53" s="8">
        <v>9.5672674477100372E-2</v>
      </c>
      <c r="O53">
        <f t="shared" ref="O53" si="122">N53/M53*100</f>
        <v>0.62741088381067789</v>
      </c>
      <c r="P53" s="8">
        <v>1.915</v>
      </c>
      <c r="Q53" s="9">
        <f t="shared" ref="Q53" si="123">P53^(-M53)</f>
        <v>4.9803833361466224E-5</v>
      </c>
      <c r="S53" s="16">
        <f t="shared" ref="S53" si="124">H53/Q53</f>
        <v>0.10350274352722451</v>
      </c>
    </row>
    <row r="54" spans="1:19" x14ac:dyDescent="0.3">
      <c r="A54" s="7" t="s">
        <v>32</v>
      </c>
      <c r="B54" s="14" t="s">
        <v>58</v>
      </c>
      <c r="C54" s="8">
        <v>19.509679794311523</v>
      </c>
      <c r="D54" s="8">
        <v>19.535274505615234</v>
      </c>
      <c r="E54" s="8">
        <v>3.6195039749145508E-2</v>
      </c>
      <c r="G54" s="8">
        <v>1.865</v>
      </c>
      <c r="H54" s="9"/>
      <c r="J54" s="7" t="s">
        <v>32</v>
      </c>
      <c r="K54" s="14" t="s">
        <v>59</v>
      </c>
      <c r="L54" s="8">
        <v>15.181156158447266</v>
      </c>
      <c r="M54" s="8">
        <v>15.248806953430176</v>
      </c>
      <c r="N54" s="8">
        <v>9.5672674477100372E-2</v>
      </c>
      <c r="P54" s="8">
        <v>1.915</v>
      </c>
      <c r="Q54" s="9"/>
      <c r="S54" s="17"/>
    </row>
    <row r="55" spans="1:19" x14ac:dyDescent="0.3">
      <c r="A55" s="7" t="s">
        <v>33</v>
      </c>
      <c r="B55" s="14" t="s">
        <v>58</v>
      </c>
      <c r="C55" s="8">
        <v>19.894947052001953</v>
      </c>
      <c r="D55" s="8">
        <v>19.900894165039063</v>
      </c>
      <c r="E55" s="8">
        <v>8.4118368104100227E-3</v>
      </c>
      <c r="F55">
        <f t="shared" ref="F55" si="125">E55/D55*100</f>
        <v>4.226863748256867E-2</v>
      </c>
      <c r="G55" s="8">
        <v>1.865</v>
      </c>
      <c r="H55" s="9">
        <f t="shared" ref="H55" si="126">G55^(-D55)</f>
        <v>4.1043948042780947E-6</v>
      </c>
      <c r="J55" s="7" t="s">
        <v>33</v>
      </c>
      <c r="K55" s="14" t="s">
        <v>59</v>
      </c>
      <c r="L55" s="8">
        <v>15.602171897888184</v>
      </c>
      <c r="M55" s="8">
        <v>15.678750991821289</v>
      </c>
      <c r="N55" s="8">
        <v>0.10829919576644897</v>
      </c>
      <c r="O55">
        <f t="shared" ref="O55" si="127">N55/M55*100</f>
        <v>0.69073866804149442</v>
      </c>
      <c r="P55" s="8">
        <v>1.915</v>
      </c>
      <c r="Q55" s="9">
        <f t="shared" ref="Q55" si="128">P55^(-M55)</f>
        <v>3.7665695167919742E-5</v>
      </c>
      <c r="S55" s="16">
        <f t="shared" ref="S55" si="129">H55/Q55</f>
        <v>0.10896904427171836</v>
      </c>
    </row>
    <row r="56" spans="1:19" x14ac:dyDescent="0.3">
      <c r="A56" s="7" t="s">
        <v>33</v>
      </c>
      <c r="B56" s="14" t="s">
        <v>58</v>
      </c>
      <c r="C56" s="8">
        <v>19.906843185424805</v>
      </c>
      <c r="D56" s="8">
        <v>19.900894165039063</v>
      </c>
      <c r="E56" s="8">
        <v>8.4118368104100227E-3</v>
      </c>
      <c r="G56" s="8">
        <v>1.865</v>
      </c>
      <c r="H56" s="9"/>
      <c r="J56" s="7" t="s">
        <v>33</v>
      </c>
      <c r="K56" s="14" t="s">
        <v>59</v>
      </c>
      <c r="L56" s="8">
        <v>15.755330085754395</v>
      </c>
      <c r="M56" s="8">
        <v>15.678750991821289</v>
      </c>
      <c r="N56" s="8">
        <v>0.10829919576644897</v>
      </c>
      <c r="P56" s="8">
        <v>1.915</v>
      </c>
      <c r="Q56" s="9"/>
      <c r="S56" s="17"/>
    </row>
    <row r="57" spans="1:19" x14ac:dyDescent="0.3">
      <c r="A57" s="7" t="s">
        <v>34</v>
      </c>
      <c r="B57" s="14" t="s">
        <v>58</v>
      </c>
      <c r="C57" s="8">
        <v>19.785345077514648</v>
      </c>
      <c r="D57" s="8">
        <v>19.788572311401367</v>
      </c>
      <c r="E57" s="8">
        <v>4.5639979653060436E-3</v>
      </c>
      <c r="F57">
        <f t="shared" ref="F57" si="130">E57/D57*100</f>
        <v>2.3063806188162724E-2</v>
      </c>
      <c r="G57" s="8">
        <v>1.865</v>
      </c>
      <c r="H57" s="9">
        <f t="shared" ref="H57" si="131">G57^(-D57)</f>
        <v>4.4020227002657991E-6</v>
      </c>
      <c r="J57" s="7" t="s">
        <v>34</v>
      </c>
      <c r="K57" s="14" t="s">
        <v>59</v>
      </c>
      <c r="L57" s="8">
        <v>15.475738525390625</v>
      </c>
      <c r="M57" s="8">
        <v>15.418735504150391</v>
      </c>
      <c r="N57" s="8">
        <v>8.0613769590854645E-2</v>
      </c>
      <c r="O57">
        <f t="shared" ref="O57" si="132">N57/M57*100</f>
        <v>0.52282996597973397</v>
      </c>
      <c r="P57" s="8">
        <v>1.915</v>
      </c>
      <c r="Q57" s="9">
        <f t="shared" ref="Q57" si="133">P57^(-M57)</f>
        <v>4.4597882584121746E-5</v>
      </c>
      <c r="S57" s="16">
        <f t="shared" ref="S57" si="134">H57/Q57</f>
        <v>9.8704746620259007E-2</v>
      </c>
    </row>
    <row r="58" spans="1:19" x14ac:dyDescent="0.3">
      <c r="A58" s="7" t="s">
        <v>34</v>
      </c>
      <c r="B58" s="14" t="s">
        <v>58</v>
      </c>
      <c r="C58" s="8">
        <v>19.791799545288086</v>
      </c>
      <c r="D58" s="8">
        <v>19.788572311401367</v>
      </c>
      <c r="E58" s="8">
        <v>4.5639979653060436E-3</v>
      </c>
      <c r="G58" s="8">
        <v>1.865</v>
      </c>
      <c r="H58" s="9"/>
      <c r="J58" s="7" t="s">
        <v>34</v>
      </c>
      <c r="K58" s="14" t="s">
        <v>59</v>
      </c>
      <c r="L58" s="8">
        <v>15.361733436584473</v>
      </c>
      <c r="M58" s="8">
        <v>15.418735504150391</v>
      </c>
      <c r="N58" s="8">
        <v>8.0613769590854645E-2</v>
      </c>
      <c r="P58" s="8">
        <v>1.915</v>
      </c>
      <c r="Q58" s="9"/>
      <c r="S58" s="17"/>
    </row>
    <row r="59" spans="1:19" x14ac:dyDescent="0.3">
      <c r="A59" s="7" t="s">
        <v>35</v>
      </c>
      <c r="B59" s="14" t="s">
        <v>58</v>
      </c>
      <c r="C59" s="8">
        <v>21.240194320678711</v>
      </c>
      <c r="D59" s="8">
        <v>21.222148895263672</v>
      </c>
      <c r="E59" s="8">
        <v>2.5520086288452148E-2</v>
      </c>
      <c r="F59">
        <f t="shared" ref="F59" si="135">E59/D59*100</f>
        <v>0.12025213099012647</v>
      </c>
      <c r="G59" s="8">
        <v>1.865</v>
      </c>
      <c r="H59" s="9">
        <f t="shared" ref="H59" si="136">G59^(-D59)</f>
        <v>1.8014135973415316E-6</v>
      </c>
      <c r="J59" s="7" t="s">
        <v>35</v>
      </c>
      <c r="K59" s="14" t="s">
        <v>59</v>
      </c>
      <c r="L59" s="8">
        <v>15.819360733032227</v>
      </c>
      <c r="M59" s="8">
        <v>15.752072334289551</v>
      </c>
      <c r="N59" s="8">
        <v>9.5160163938999176E-2</v>
      </c>
      <c r="O59">
        <f t="shared" ref="O59" si="137">N59/M59*100</f>
        <v>0.60411202995717506</v>
      </c>
      <c r="P59" s="8">
        <v>1.915</v>
      </c>
      <c r="Q59" s="9">
        <f t="shared" ref="Q59" si="138">P59^(-M59)</f>
        <v>3.5913438947724265E-5</v>
      </c>
      <c r="S59" s="16">
        <f t="shared" ref="S59" si="139">H59/Q59</f>
        <v>5.0159874691022378E-2</v>
      </c>
    </row>
    <row r="60" spans="1:19" x14ac:dyDescent="0.3">
      <c r="A60" s="7" t="s">
        <v>35</v>
      </c>
      <c r="B60" s="14" t="s">
        <v>58</v>
      </c>
      <c r="C60" s="8">
        <v>21.204103469848633</v>
      </c>
      <c r="D60" s="8">
        <v>21.222148895263672</v>
      </c>
      <c r="E60" s="8">
        <v>2.5520086288452148E-2</v>
      </c>
      <c r="G60" s="8">
        <v>1.865</v>
      </c>
      <c r="H60" s="9"/>
      <c r="J60" s="7" t="s">
        <v>35</v>
      </c>
      <c r="K60" s="14" t="s">
        <v>59</v>
      </c>
      <c r="L60" s="8">
        <v>15.684783935546875</v>
      </c>
      <c r="M60" s="8">
        <v>15.752072334289551</v>
      </c>
      <c r="N60" s="8">
        <v>9.5160163938999176E-2</v>
      </c>
      <c r="P60" s="8">
        <v>1.915</v>
      </c>
      <c r="Q60" s="9"/>
      <c r="S60" s="17"/>
    </row>
    <row r="61" spans="1:19" x14ac:dyDescent="0.3">
      <c r="A61" s="7" t="s">
        <v>36</v>
      </c>
      <c r="B61" s="14" t="s">
        <v>58</v>
      </c>
      <c r="C61" s="8">
        <v>20.964317321777344</v>
      </c>
      <c r="D61" s="8">
        <v>20.902727127075195</v>
      </c>
      <c r="E61" s="8">
        <v>8.7101690471172333E-2</v>
      </c>
      <c r="F61">
        <f t="shared" ref="F61" si="140">E61/D61*100</f>
        <v>0.4167001269339155</v>
      </c>
      <c r="G61" s="8">
        <v>1.865</v>
      </c>
      <c r="H61" s="9">
        <f t="shared" ref="H61" si="141">G61^(-D61)</f>
        <v>2.1982351550320256E-6</v>
      </c>
      <c r="J61" s="7" t="s">
        <v>36</v>
      </c>
      <c r="K61" s="14" t="s">
        <v>59</v>
      </c>
      <c r="L61" s="8">
        <v>15.523508071899414</v>
      </c>
      <c r="M61" s="8">
        <v>15.449844360351563</v>
      </c>
      <c r="N61" s="8">
        <v>0.10417689383029938</v>
      </c>
      <c r="O61">
        <f t="shared" ref="O61" si="142">N61/M61*100</f>
        <v>0.6742908951085953</v>
      </c>
      <c r="P61" s="8">
        <v>1.915</v>
      </c>
      <c r="Q61" s="9">
        <f t="shared" ref="Q61" si="143">P61^(-M61)</f>
        <v>4.3705520008696465E-5</v>
      </c>
      <c r="S61" s="16">
        <f t="shared" ref="S61" si="144">H61/Q61</f>
        <v>5.0296510706076117E-2</v>
      </c>
    </row>
    <row r="62" spans="1:19" x14ac:dyDescent="0.3">
      <c r="A62" s="7" t="s">
        <v>36</v>
      </c>
      <c r="B62" s="14" t="s">
        <v>58</v>
      </c>
      <c r="C62" s="8">
        <v>20.841136932373047</v>
      </c>
      <c r="D62" s="8">
        <v>20.902727127075195</v>
      </c>
      <c r="E62" s="8">
        <v>8.7101690471172333E-2</v>
      </c>
      <c r="G62" s="8">
        <v>1.865</v>
      </c>
      <c r="H62" s="9"/>
      <c r="J62" s="7" t="s">
        <v>36</v>
      </c>
      <c r="K62" s="14" t="s">
        <v>59</v>
      </c>
      <c r="L62" s="8">
        <v>15.376179695129395</v>
      </c>
      <c r="M62" s="8">
        <v>15.449844360351563</v>
      </c>
      <c r="N62" s="8">
        <v>0.10417689383029938</v>
      </c>
      <c r="P62" s="8">
        <v>1.915</v>
      </c>
      <c r="Q62" s="9"/>
      <c r="S62" s="17"/>
    </row>
    <row r="63" spans="1:19" x14ac:dyDescent="0.3">
      <c r="A63" s="7" t="s">
        <v>37</v>
      </c>
      <c r="B63" s="14" t="s">
        <v>58</v>
      </c>
      <c r="C63" s="8">
        <v>20.837484359741211</v>
      </c>
      <c r="D63" s="8">
        <v>20.74681282043457</v>
      </c>
      <c r="E63" s="8">
        <v>0.12822891771793365</v>
      </c>
      <c r="F63">
        <f t="shared" ref="F63" si="145">E63/D63*100</f>
        <v>0.61806562206815019</v>
      </c>
      <c r="G63" s="8">
        <v>1.865</v>
      </c>
      <c r="H63" s="9">
        <f t="shared" ref="H63" si="146">G63^(-D63)</f>
        <v>2.4225728852464304E-6</v>
      </c>
      <c r="J63" s="7" t="s">
        <v>37</v>
      </c>
      <c r="K63" s="14" t="s">
        <v>59</v>
      </c>
      <c r="L63" s="8">
        <v>15.638593673706055</v>
      </c>
      <c r="M63" s="8">
        <v>15.465559959411621</v>
      </c>
      <c r="N63" s="8">
        <v>0.24470663070678711</v>
      </c>
      <c r="O63">
        <f t="shared" ref="O63" si="147">N63/M63*100</f>
        <v>1.5822681580815963</v>
      </c>
      <c r="P63" s="8">
        <v>1.915</v>
      </c>
      <c r="Q63" s="9">
        <f t="shared" ref="Q63" si="148">P63^(-M63)</f>
        <v>4.3261526582716069E-5</v>
      </c>
      <c r="S63" s="16">
        <f t="shared" ref="S63" si="149">H63/Q63</f>
        <v>5.5998321756271577E-2</v>
      </c>
    </row>
    <row r="64" spans="1:19" x14ac:dyDescent="0.3">
      <c r="A64" s="7" t="s">
        <v>37</v>
      </c>
      <c r="B64" s="14" t="s">
        <v>58</v>
      </c>
      <c r="C64" s="8">
        <v>20.65614128112793</v>
      </c>
      <c r="D64" s="8">
        <v>20.74681282043457</v>
      </c>
      <c r="E64" s="8">
        <v>0.12822891771793365</v>
      </c>
      <c r="G64" s="8">
        <v>1.865</v>
      </c>
      <c r="H64" s="9"/>
      <c r="J64" s="7" t="s">
        <v>37</v>
      </c>
      <c r="K64" s="14" t="s">
        <v>59</v>
      </c>
      <c r="L64" s="8">
        <v>15.292526245117188</v>
      </c>
      <c r="M64" s="8">
        <v>15.465559959411621</v>
      </c>
      <c r="N64" s="8">
        <v>0.24470663070678711</v>
      </c>
      <c r="P64" s="8">
        <v>1.915</v>
      </c>
      <c r="Q64" s="9"/>
      <c r="S64" s="17"/>
    </row>
    <row r="65" spans="1:19" x14ac:dyDescent="0.3">
      <c r="A65" s="7" t="s">
        <v>38</v>
      </c>
      <c r="B65" s="14" t="s">
        <v>58</v>
      </c>
      <c r="C65" s="8">
        <v>20.842344284057617</v>
      </c>
      <c r="D65" s="8">
        <v>20.753662109375</v>
      </c>
      <c r="E65" s="8">
        <v>0.12541553378105164</v>
      </c>
      <c r="F65">
        <f t="shared" ref="F65" si="150">E65/D65*100</f>
        <v>0.6043055587977314</v>
      </c>
      <c r="G65" s="8">
        <v>1.865</v>
      </c>
      <c r="H65" s="9">
        <f t="shared" ref="H65" si="151">G65^(-D65)</f>
        <v>2.412253218336586E-6</v>
      </c>
      <c r="J65" s="7" t="s">
        <v>38</v>
      </c>
      <c r="K65" s="14" t="s">
        <v>59</v>
      </c>
      <c r="L65" s="8">
        <v>15.815339088439941</v>
      </c>
      <c r="M65" s="8">
        <v>15.70870304107666</v>
      </c>
      <c r="N65" s="8">
        <v>0.15080614387989044</v>
      </c>
      <c r="O65">
        <f t="shared" ref="O65" si="152">N65/M65*100</f>
        <v>0.96001651750337191</v>
      </c>
      <c r="P65" s="8">
        <v>1.915</v>
      </c>
      <c r="Q65" s="9">
        <f t="shared" ref="Q65" si="153">P65^(-M65)</f>
        <v>3.69397927192782E-5</v>
      </c>
      <c r="S65" s="16">
        <f t="shared" ref="S65" si="154">H65/Q65</f>
        <v>6.5302294375833764E-2</v>
      </c>
    </row>
    <row r="66" spans="1:19" ht="15" thickBot="1" x14ac:dyDescent="0.35">
      <c r="A66" s="7" t="s">
        <v>38</v>
      </c>
      <c r="B66" s="14" t="s">
        <v>58</v>
      </c>
      <c r="C66" s="8">
        <v>20.664979934692383</v>
      </c>
      <c r="D66" s="8">
        <v>20.753662109375</v>
      </c>
      <c r="E66" s="8">
        <v>0.12541553378105164</v>
      </c>
      <c r="G66" s="8">
        <v>1.865</v>
      </c>
      <c r="H66" s="9"/>
      <c r="J66" s="7" t="s">
        <v>38</v>
      </c>
      <c r="K66" s="14" t="s">
        <v>59</v>
      </c>
      <c r="L66" s="8">
        <v>15.602066993713379</v>
      </c>
      <c r="M66" s="8">
        <v>15.70870304107666</v>
      </c>
      <c r="N66" s="8">
        <v>0.15080614387989044</v>
      </c>
      <c r="P66" s="8">
        <v>1.915</v>
      </c>
      <c r="Q66" s="9"/>
      <c r="S66" s="67"/>
    </row>
    <row r="67" spans="1:19" x14ac:dyDescent="0.3">
      <c r="A67" s="7" t="s">
        <v>39</v>
      </c>
      <c r="B67" s="14" t="s">
        <v>58</v>
      </c>
      <c r="C67" t="s">
        <v>41</v>
      </c>
      <c r="D67" t="s">
        <v>42</v>
      </c>
      <c r="E67" t="s">
        <v>42</v>
      </c>
      <c r="H67" s="10"/>
      <c r="J67" s="7" t="s">
        <v>39</v>
      </c>
      <c r="K67" s="14" t="s">
        <v>59</v>
      </c>
      <c r="L67" s="15">
        <v>35.614292144775391</v>
      </c>
      <c r="M67" s="15"/>
      <c r="N67" s="15"/>
      <c r="Q67" s="10"/>
    </row>
    <row r="68" spans="1:19" x14ac:dyDescent="0.3">
      <c r="A68" s="7" t="s">
        <v>39</v>
      </c>
      <c r="B68" s="14" t="s">
        <v>58</v>
      </c>
      <c r="C68" t="s">
        <v>41</v>
      </c>
      <c r="D68" t="s">
        <v>42</v>
      </c>
      <c r="E68" t="s">
        <v>42</v>
      </c>
      <c r="H68" s="10"/>
      <c r="J68" s="7" t="s">
        <v>39</v>
      </c>
      <c r="K68" s="14" t="s">
        <v>59</v>
      </c>
      <c r="L68" s="15">
        <v>36.849761962890625</v>
      </c>
      <c r="M68" s="15"/>
      <c r="N68" s="15"/>
      <c r="Q68" s="10"/>
    </row>
    <row r="69" spans="1:19" x14ac:dyDescent="0.3">
      <c r="A69" s="7" t="s">
        <v>40</v>
      </c>
      <c r="B69" s="14" t="s">
        <v>58</v>
      </c>
      <c r="C69" t="s">
        <v>41</v>
      </c>
      <c r="D69" t="s">
        <v>42</v>
      </c>
      <c r="E69" t="s">
        <v>42</v>
      </c>
      <c r="H69" s="10"/>
      <c r="J69" s="7" t="s">
        <v>40</v>
      </c>
      <c r="K69" s="14" t="s">
        <v>59</v>
      </c>
      <c r="L69" t="s">
        <v>41</v>
      </c>
      <c r="M69" t="s">
        <v>42</v>
      </c>
      <c r="N69" t="s">
        <v>42</v>
      </c>
      <c r="Q69" s="10"/>
    </row>
    <row r="70" spans="1:19" ht="15" thickBot="1" x14ac:dyDescent="0.35">
      <c r="A70" s="11" t="s">
        <v>40</v>
      </c>
      <c r="B70" s="14" t="s">
        <v>58</v>
      </c>
      <c r="C70" s="12" t="s">
        <v>41</v>
      </c>
      <c r="D70" s="12" t="s">
        <v>42</v>
      </c>
      <c r="E70" s="12" t="s">
        <v>42</v>
      </c>
      <c r="F70" s="12"/>
      <c r="G70" s="12"/>
      <c r="H70" s="13"/>
      <c r="J70" s="11" t="s">
        <v>40</v>
      </c>
      <c r="K70" s="14" t="s">
        <v>59</v>
      </c>
      <c r="L70" s="12" t="s">
        <v>41</v>
      </c>
      <c r="M70" s="12" t="s">
        <v>42</v>
      </c>
      <c r="N70" s="12" t="s">
        <v>42</v>
      </c>
      <c r="O70" s="12"/>
      <c r="P70" s="12"/>
      <c r="Q70" s="13"/>
    </row>
    <row r="71" spans="1:19" ht="15" thickTop="1" x14ac:dyDescent="0.3"/>
  </sheetData>
  <mergeCells count="3">
    <mergeCell ref="U2:X2"/>
    <mergeCell ref="U4:V4"/>
    <mergeCell ref="U17:V1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Figure 1d,e,f </vt:lpstr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ž koci</dc:creator>
  <cp:lastModifiedBy>Katarina</cp:lastModifiedBy>
  <dcterms:created xsi:type="dcterms:W3CDTF">2024-07-12T16:01:20Z</dcterms:created>
  <dcterms:modified xsi:type="dcterms:W3CDTF">2024-07-12T23:06:51Z</dcterms:modified>
</cp:coreProperties>
</file>